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anuscript writing\PAGER\iScience Revision\Final Editing-15062024\"/>
    </mc:Choice>
  </mc:AlternateContent>
  <xr:revisionPtr revIDLastSave="0" documentId="8_{1F6A356B-0516-47DF-8805-840B6C4C83D5}" xr6:coauthVersionLast="47" xr6:coauthVersionMax="47" xr10:uidLastSave="{00000000-0000-0000-0000-000000000000}"/>
  <bookViews>
    <workbookView xWindow="-108" yWindow="-108" windowWidth="23256" windowHeight="12456" firstSheet="1" activeTab="3" xr2:uid="{D15719CF-308D-4F97-ABA1-F6CE111DB389}"/>
  </bookViews>
  <sheets>
    <sheet name="Overview" sheetId="1" r:id="rId1"/>
    <sheet name="Table S5a" sheetId="2" r:id="rId2"/>
    <sheet name="Table S5b" sheetId="3" r:id="rId3"/>
    <sheet name="Table S5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" i="4" l="1"/>
  <c r="Q6" i="4"/>
  <c r="P6" i="4"/>
  <c r="R5" i="4"/>
  <c r="R7" i="4" s="1"/>
  <c r="Q5" i="4"/>
  <c r="Q7" i="4" s="1"/>
  <c r="P5" i="4"/>
  <c r="P7" i="4" s="1"/>
  <c r="N5" i="4"/>
  <c r="N7" i="4" s="1"/>
  <c r="M5" i="4"/>
  <c r="M7" i="4" s="1"/>
  <c r="L5" i="4"/>
  <c r="L6" i="4" s="1"/>
  <c r="M7" i="3"/>
  <c r="P6" i="3"/>
  <c r="N6" i="3"/>
  <c r="M6" i="3"/>
  <c r="L6" i="3"/>
  <c r="R5" i="3"/>
  <c r="R6" i="3" s="1"/>
  <c r="Q5" i="3"/>
  <c r="Q6" i="3" s="1"/>
  <c r="P5" i="3"/>
  <c r="P7" i="3" s="1"/>
  <c r="N5" i="3"/>
  <c r="N7" i="3" s="1"/>
  <c r="M5" i="3"/>
  <c r="L5" i="3"/>
  <c r="L7" i="3" s="1"/>
  <c r="L7" i="4" l="1"/>
  <c r="M6" i="4"/>
  <c r="N6" i="4"/>
  <c r="Q7" i="3"/>
  <c r="R7" i="3"/>
</calcChain>
</file>

<file path=xl/sharedStrings.xml><?xml version="1.0" encoding="utf-8"?>
<sst xmlns="http://schemas.openxmlformats.org/spreadsheetml/2006/main" count="293" uniqueCount="196">
  <si>
    <t>Table S5: Metagenomic composition and prediction comparison metrics of 10-member synthetic communities</t>
  </si>
  <si>
    <t>Table S5a</t>
  </si>
  <si>
    <t>Table S5b</t>
  </si>
  <si>
    <t>Table S5c</t>
  </si>
  <si>
    <t>Metagenomic composition of the communities</t>
  </si>
  <si>
    <t>Qualitative (Jaccard distance) comparison between different model-based communities with respect to GSMM</t>
  </si>
  <si>
    <t>Quantitative (Euclidean distance) comparison between different model-based communities with respect to GSMM</t>
  </si>
  <si>
    <t>Specie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Acidaminococcus_fermentans_DSM_20731</t>
  </si>
  <si>
    <t>Acinetobacter_johnsonii_SH046</t>
  </si>
  <si>
    <t>Actinomyces_georgiae_DSM_6843</t>
  </si>
  <si>
    <t>Actinomyces_viscosus_C505</t>
  </si>
  <si>
    <t>Aeromonas_hydrophila_subsp_hydrophila_ATCC_7966</t>
  </si>
  <si>
    <t>Aeromonas_media_WS</t>
  </si>
  <si>
    <t>Aggregatibacter_aphrophilus_NJ8700</t>
  </si>
  <si>
    <t>Agrobacterium_tumefaciens_F2</t>
  </si>
  <si>
    <t>Alistipes_onderdonkii_DSM_19147</t>
  </si>
  <si>
    <t>Alloprevotella_tannerae_ATCC_51259</t>
  </si>
  <si>
    <t>Anaerobaculum_hydrogeniformans_OS1_ATCC_BAA_1850</t>
  </si>
  <si>
    <t>Anaerococcus_hydrogenalis_DSM_7454</t>
  </si>
  <si>
    <t>Anaerococcus_prevotii_DSM_20548</t>
  </si>
  <si>
    <t>Anaerococcus_vaginalis_ATCC_51170</t>
  </si>
  <si>
    <t>Anaerostipes_caccae_DSM_14662</t>
  </si>
  <si>
    <t>Arcanobacterium_haemolyticum_DSM_20595</t>
  </si>
  <si>
    <t>Bacillus_atrophaeus_ATCC_49822_1</t>
  </si>
  <si>
    <t>Bacillus_flexus_27Col1_1E</t>
  </si>
  <si>
    <t>Bacillus_sonorensis_L12</t>
  </si>
  <si>
    <t>Bacteroides_clarus_YIT_12056</t>
  </si>
  <si>
    <t>Bacteroides_massiliensis_B846dnLKV334</t>
  </si>
  <si>
    <t>Bacteroides_ovatus_SD_CC_2a</t>
  </si>
  <si>
    <t>Bacteroides_pyogenes_DSM20611</t>
  </si>
  <si>
    <t>Bacteroides_salyersiae_WAL_10018</t>
  </si>
  <si>
    <t>Bacteroides_sp_1_1_30</t>
  </si>
  <si>
    <t>Bacteroides_sp_2_1_33B</t>
  </si>
  <si>
    <t>Bacteroides_sp_3_1_33FAA</t>
  </si>
  <si>
    <t>Bacteroides_stercoris_ATCC_43183</t>
  </si>
  <si>
    <t>Bacteroides_timonensis_AP1</t>
  </si>
  <si>
    <t>Bacteroides_uniformis_ATCC_8492</t>
  </si>
  <si>
    <t>Bifidobacterium_animalis_lactis_BB_12</t>
  </si>
  <si>
    <t>Bifidobacterium_animalis_lactis_Bl_04_ATCC_SD5219</t>
  </si>
  <si>
    <t>Bifidobacterium_bifidum_PRL2010</t>
  </si>
  <si>
    <t>Bifidobacterium_boum_DSM_20432</t>
  </si>
  <si>
    <t>Bifidobacterium_longum_DJO10A</t>
  </si>
  <si>
    <t>Bifidobacterium_longum_longum_JDM301</t>
  </si>
  <si>
    <t>Bifidobacterium_longum_NCC2705</t>
  </si>
  <si>
    <t>Bradyrhizobium_elkanii_USDA_76</t>
  </si>
  <si>
    <t>Brevibacillus_borstelensis_AK1</t>
  </si>
  <si>
    <t>Brevibacterium_massiliense_5401308</t>
  </si>
  <si>
    <t>Brochothrix_thermosphacta_DSM_20171</t>
  </si>
  <si>
    <t>Butyricimonas_virosa_DSM_23226</t>
  </si>
  <si>
    <t>Campylobacter_jejuni_jejuni_ICDCCJ07004</t>
  </si>
  <si>
    <t>Campylobacter_rectus_RM3267</t>
  </si>
  <si>
    <t>Clostridium_asparagiforme_DSM_15981</t>
  </si>
  <si>
    <t>Clostridium_bartlettii_DSM_16795</t>
  </si>
  <si>
    <t>Clostridium_bifermentans_ATCC_19299</t>
  </si>
  <si>
    <t>Clostridium_difficile_NAP08</t>
  </si>
  <si>
    <t>Clostridium_glycolicum_ATCC_14880</t>
  </si>
  <si>
    <t>Clostridium_leptum_DSM_753</t>
  </si>
  <si>
    <t>Clostridium_nexile_DSM_1787</t>
  </si>
  <si>
    <t>Clostridium_sordellii_ATCC_9714</t>
  </si>
  <si>
    <t>Clostridium_sp_SY8519</t>
  </si>
  <si>
    <t>Clostridium_spiroforme_DSM_1552</t>
  </si>
  <si>
    <t>Clostridium_sporosphaeroides_DSM_1294</t>
  </si>
  <si>
    <t>Clostridium_viride_DSM_6836</t>
  </si>
  <si>
    <t>Collinsella_aerofaciens_ATCC_25986</t>
  </si>
  <si>
    <t>Coprococcus_catus_GD_7</t>
  </si>
  <si>
    <t>Corynebacterium_ureicelerivorans</t>
  </si>
  <si>
    <t>Dialister_succinatiphilus_YIT_11850</t>
  </si>
  <si>
    <t>Dorea_formicigenerans_ATCC_27755</t>
  </si>
  <si>
    <t>Enterobacter_asburiae_LF7a</t>
  </si>
  <si>
    <t>Enterobacter_cancerogenus_ATCC_35316</t>
  </si>
  <si>
    <t>Enterobacter_hormaechei_YT2</t>
  </si>
  <si>
    <t>Enterococcus_avium_ATCC_14025</t>
  </si>
  <si>
    <t>Enterococcus_phoeniculicola_ATCC_BAA_412</t>
  </si>
  <si>
    <t>Erysipelotrichaceae_bacterium_5_2_54FAA</t>
  </si>
  <si>
    <t>Escherichia_albertii_TW07627</t>
  </si>
  <si>
    <t>Escherichia_coli_O157_H7_str_Sakai</t>
  </si>
  <si>
    <t>Escherichia_coli_UTI89_UPEC</t>
  </si>
  <si>
    <t>Escherichia_hermannii_NBRC_105704</t>
  </si>
  <si>
    <t>Eubacterium_cellulosolvens_6</t>
  </si>
  <si>
    <t>Eubacterium_desmolans_ATCC_43058</t>
  </si>
  <si>
    <t>Faecalibacterium_cf_prausnitzii_KLE1255</t>
  </si>
  <si>
    <t>Fusobacterium_gonidiaformans_ATCC_25563</t>
  </si>
  <si>
    <t>Fusobacterium_mortiferum_ATCC_9817</t>
  </si>
  <si>
    <t>Fusobacterium_necrophorum_D12</t>
  </si>
  <si>
    <t>Fusobacterium_russii_ATCC_25533</t>
  </si>
  <si>
    <t>Fusobacterium_sp_4_8</t>
  </si>
  <si>
    <t>Fusobacterium_ulcerans_ATCC_49185</t>
  </si>
  <si>
    <t>Gemella_sanguinis_M325</t>
  </si>
  <si>
    <t>Gordonia_terrae_NBRC_100016</t>
  </si>
  <si>
    <t>Klebsiella_pneumoniae_pneumoniae_MGH78578</t>
  </si>
  <si>
    <t>Lactobacillus_acidophilus_NCFM</t>
  </si>
  <si>
    <t>Lactobacillus_amylolyticus_DSM_11664</t>
  </si>
  <si>
    <t>Lactobacillus_amylovorus_GRL_1112</t>
  </si>
  <si>
    <t>Lactobacillus_crispatus_125_2_CHN</t>
  </si>
  <si>
    <t>Lactobacillus_fermentum_ATCC_14931</t>
  </si>
  <si>
    <t>Lactobacillus_hilgardii_ATCC_8290</t>
  </si>
  <si>
    <t>Lactobacillus_iners_DSM_13335</t>
  </si>
  <si>
    <t>Lactobacillus_plantarum_WCFS1</t>
  </si>
  <si>
    <t>Lactobacillus_reuteri_F275_JCM_1112</t>
  </si>
  <si>
    <t>Lactococcus_garvieae_ATCC_49156</t>
  </si>
  <si>
    <t>Lautropia_mirabilis_ATCC_51599</t>
  </si>
  <si>
    <t>Methylobacterium_populi_BJ001</t>
  </si>
  <si>
    <t>Micrococcus_luteus_NCTC_2665</t>
  </si>
  <si>
    <t>Micromonospora_aurantiaca_ATCC_27029</t>
  </si>
  <si>
    <t>Mitsuokella_multacida_DSM_20544</t>
  </si>
  <si>
    <t>Mycobacterium_fortuitum_subsp_fortuitum_DSM_46621</t>
  </si>
  <si>
    <t>Odoribacter_splanchnicus_1651_6_DSM_20712</t>
  </si>
  <si>
    <t>Olsenella_profusa_F019501</t>
  </si>
  <si>
    <t>Paenibacillus_barengoltzii_G22</t>
  </si>
  <si>
    <t>Paenibacillus_daejeonensis_DSM_15491</t>
  </si>
  <si>
    <t>Parabacteroides_merdae_ATCC_43184</t>
  </si>
  <si>
    <t>Paracoccus_yeei_ATCC_BAA_599</t>
  </si>
  <si>
    <t>Pediococcus_acidilactici_DSM_20284</t>
  </si>
  <si>
    <t>Peptoniphilus_harei_ACS_146_V_Sch2b</t>
  </si>
  <si>
    <t>Peptoniphilus_indolicus_ATCC_29427</t>
  </si>
  <si>
    <t>Porphyromonas_somerae_DSM_23386</t>
  </si>
  <si>
    <t>Porphyromonas_uenonis_60_3</t>
  </si>
  <si>
    <t>Prevotella_bryantii_B14</t>
  </si>
  <si>
    <t>Prevotella_conceptionensis_9403948</t>
  </si>
  <si>
    <t>Prevotella_intermedia_ATCC_25611</t>
  </si>
  <si>
    <t>Prevotella_pallens_ATCC_700821</t>
  </si>
  <si>
    <t>Prevotella_shahii_JCM_12083</t>
  </si>
  <si>
    <t>Propionibacterium_freudenreichii_subsp_shermanii_CIRM_BIA1</t>
  </si>
  <si>
    <t>Propionibacterium_granulosum_DSM_20700</t>
  </si>
  <si>
    <t>Propionibacterium_jensenii_DSM_20535</t>
  </si>
  <si>
    <t>Providencia_alcalifaciens_DSM_30120</t>
  </si>
  <si>
    <t>Pseudomonas_monteilii_QM</t>
  </si>
  <si>
    <t>Roseburia_intestinalis_L1_82</t>
  </si>
  <si>
    <t>Roseomonas_mucosa_ATCC_BAA_692</t>
  </si>
  <si>
    <t>Rothia_aeria_F0474</t>
  </si>
  <si>
    <t>Rothia_mucilaginosa_DY_18</t>
  </si>
  <si>
    <t>Rudanella_lutea_DSM_19387</t>
  </si>
  <si>
    <t>Ruminococcaceae_bacterium_D16</t>
  </si>
  <si>
    <t>Ruminococcus_sp_SR1_5</t>
  </si>
  <si>
    <t>Salmonella_enterica_enterica_sv_Typhimurium_LT2</t>
  </si>
  <si>
    <t>Serratia_fonticola_RB_25</t>
  </si>
  <si>
    <t>Staphylococcus_capitis_QN1</t>
  </si>
  <si>
    <t>Staphylococcus_vitulinus_F1028</t>
  </si>
  <si>
    <t>Stenotrophomonas_rhizophila_PCA13</t>
  </si>
  <si>
    <t>Streptococcus_infantarius_subsp_infantarius_ATCC_BAA_102</t>
  </si>
  <si>
    <t>Streptococcus_thermophilus_LMG_18311</t>
  </si>
  <si>
    <t>Streptococcus_vestibularis_F0396</t>
  </si>
  <si>
    <t>Tannerella_forsythia_ATCC_43037</t>
  </si>
  <si>
    <t>Veillonella_parvula_Te3_DSM_2008</t>
  </si>
  <si>
    <t>Veillonella_sp_3_1_44</t>
  </si>
  <si>
    <t>Vibrio_parahaemolyticus_RIMD_2210633</t>
  </si>
  <si>
    <t>Weissella_paramesenteroides_ATCC_33313</t>
  </si>
  <si>
    <t>TableS5a: Metagenomic composition of the communities</t>
  </si>
  <si>
    <t>Table S5b: Qualitative (Jaccard distance) comparison between different model-based communities with respect to GSMM</t>
  </si>
  <si>
    <t>Production Fluxes</t>
  </si>
  <si>
    <t>Uptake fluxes</t>
  </si>
  <si>
    <t>Samples</t>
  </si>
  <si>
    <t>PGMM</t>
  </si>
  <si>
    <t>PanModel</t>
  </si>
  <si>
    <t>Hybrid</t>
  </si>
  <si>
    <t>Mean error</t>
  </si>
  <si>
    <t>Mean error reduction wrt PGMM models</t>
  </si>
  <si>
    <t>Mean error reduction wrt PanModels</t>
  </si>
  <si>
    <t>Table S5c: Quantitative (Euclidean distance) comparison between different model-based communities with respect to GSMM</t>
  </si>
  <si>
    <t>S35</t>
  </si>
  <si>
    <t>S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sz val="11"/>
      <name val="Aptos Narrow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2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168" fontId="3" fillId="0" borderId="1" xfId="0" applyNumberFormat="1" applyFont="1" applyBorder="1" applyAlignment="1">
      <alignment horizontal="center"/>
    </xf>
    <xf numFmtId="168" fontId="3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168" fontId="3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9D4C7-9DBA-439A-8774-5F33ACD65AD4}">
  <dimension ref="A1:B5"/>
  <sheetViews>
    <sheetView workbookViewId="0">
      <selection activeCell="B5" sqref="B5"/>
    </sheetView>
  </sheetViews>
  <sheetFormatPr defaultRowHeight="14.4" x14ac:dyDescent="0.3"/>
  <sheetData>
    <row r="1" spans="1:2" x14ac:dyDescent="0.3">
      <c r="A1" s="1" t="s">
        <v>0</v>
      </c>
    </row>
    <row r="3" spans="1:2" x14ac:dyDescent="0.3">
      <c r="A3" s="1" t="s">
        <v>1</v>
      </c>
      <c r="B3" t="s">
        <v>4</v>
      </c>
    </row>
    <row r="4" spans="1:2" x14ac:dyDescent="0.3">
      <c r="A4" s="1" t="s">
        <v>2</v>
      </c>
      <c r="B4" t="s">
        <v>5</v>
      </c>
    </row>
    <row r="5" spans="1:2" x14ac:dyDescent="0.3">
      <c r="A5" s="1" t="s">
        <v>3</v>
      </c>
      <c r="B5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4EF1B-6493-4AE1-AE37-F39ADCC1C78F}">
  <dimension ref="A1:AI143"/>
  <sheetViews>
    <sheetView workbookViewId="0">
      <selection activeCell="A3" sqref="A3:AI143"/>
    </sheetView>
  </sheetViews>
  <sheetFormatPr defaultRowHeight="14.4" x14ac:dyDescent="0.3"/>
  <sheetData>
    <row r="1" spans="1:35" x14ac:dyDescent="0.3">
      <c r="A1" s="1" t="s">
        <v>182</v>
      </c>
    </row>
    <row r="3" spans="1:35" x14ac:dyDescent="0.3">
      <c r="A3" s="2" t="s">
        <v>7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13</v>
      </c>
      <c r="H3" s="2" t="s">
        <v>14</v>
      </c>
      <c r="I3" s="2" t="s">
        <v>15</v>
      </c>
      <c r="J3" s="2" t="s">
        <v>16</v>
      </c>
      <c r="K3" s="2" t="s">
        <v>17</v>
      </c>
      <c r="L3" s="2" t="s">
        <v>18</v>
      </c>
      <c r="M3" s="2" t="s">
        <v>19</v>
      </c>
      <c r="N3" s="2" t="s">
        <v>20</v>
      </c>
      <c r="O3" s="2" t="s">
        <v>21</v>
      </c>
      <c r="P3" s="2" t="s">
        <v>22</v>
      </c>
      <c r="Q3" s="2" t="s">
        <v>23</v>
      </c>
      <c r="R3" s="2" t="s">
        <v>24</v>
      </c>
      <c r="S3" s="2" t="s">
        <v>25</v>
      </c>
      <c r="T3" s="2" t="s">
        <v>26</v>
      </c>
      <c r="U3" s="2" t="s">
        <v>27</v>
      </c>
      <c r="V3" s="2" t="s">
        <v>28</v>
      </c>
      <c r="W3" s="2" t="s">
        <v>29</v>
      </c>
      <c r="X3" s="2" t="s">
        <v>30</v>
      </c>
      <c r="Y3" s="2" t="s">
        <v>31</v>
      </c>
      <c r="Z3" s="2" t="s">
        <v>32</v>
      </c>
      <c r="AA3" s="2" t="s">
        <v>33</v>
      </c>
      <c r="AB3" s="2" t="s">
        <v>34</v>
      </c>
      <c r="AC3" s="2" t="s">
        <v>35</v>
      </c>
      <c r="AD3" s="2" t="s">
        <v>36</v>
      </c>
      <c r="AE3" s="2" t="s">
        <v>37</v>
      </c>
      <c r="AF3" s="2" t="s">
        <v>38</v>
      </c>
      <c r="AG3" s="2" t="s">
        <v>39</v>
      </c>
      <c r="AH3" s="2" t="s">
        <v>40</v>
      </c>
      <c r="AI3" s="2" t="s">
        <v>41</v>
      </c>
    </row>
    <row r="4" spans="1:35" x14ac:dyDescent="0.3">
      <c r="A4" s="3" t="s">
        <v>42</v>
      </c>
      <c r="B4" s="3">
        <v>0</v>
      </c>
      <c r="C4" s="3">
        <v>0</v>
      </c>
      <c r="D4" s="3">
        <v>0</v>
      </c>
      <c r="E4" s="3">
        <v>0</v>
      </c>
      <c r="F4" s="3">
        <v>0.105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</row>
    <row r="5" spans="1:35" x14ac:dyDescent="0.3">
      <c r="A5" s="3" t="s">
        <v>4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.109</v>
      </c>
      <c r="AI5" s="3">
        <v>0</v>
      </c>
    </row>
    <row r="6" spans="1:35" x14ac:dyDescent="0.3">
      <c r="A6" s="3" t="s">
        <v>4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.13400000000000001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6.6000000000000003E-2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2.1000000000000001E-2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</row>
    <row r="7" spans="1:35" x14ac:dyDescent="0.3">
      <c r="A7" s="3" t="s">
        <v>4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</row>
    <row r="8" spans="1:35" x14ac:dyDescent="0.3">
      <c r="A8" s="3" t="s">
        <v>4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7.4999999999999997E-2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.14799999999999999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.189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7.8E-2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</row>
    <row r="9" spans="1:35" x14ac:dyDescent="0.3">
      <c r="A9" s="3" t="s">
        <v>47</v>
      </c>
      <c r="B9" s="3">
        <v>0</v>
      </c>
      <c r="C9" s="3">
        <v>0.19900000000000001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.13800000000000001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.10100000000000001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</row>
    <row r="10" spans="1:35" x14ac:dyDescent="0.3">
      <c r="A10" s="3" t="s">
        <v>4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.124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</row>
    <row r="11" spans="1:35" x14ac:dyDescent="0.3">
      <c r="A11" s="3" t="s">
        <v>4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2.3E-2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</row>
    <row r="12" spans="1:35" x14ac:dyDescent="0.3">
      <c r="A12" s="3" t="s">
        <v>5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.16300000000000001</v>
      </c>
      <c r="N12" s="3">
        <v>0</v>
      </c>
      <c r="O12" s="3">
        <v>0.17399999999999999</v>
      </c>
      <c r="P12" s="3">
        <v>0</v>
      </c>
      <c r="Q12" s="3">
        <v>0.01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3.7999999999999999E-2</v>
      </c>
    </row>
    <row r="13" spans="1:35" x14ac:dyDescent="0.3">
      <c r="A13" s="3" t="s">
        <v>5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.152</v>
      </c>
      <c r="I13" s="3">
        <v>0</v>
      </c>
      <c r="J13" s="3">
        <v>0</v>
      </c>
      <c r="K13" s="3">
        <v>0</v>
      </c>
      <c r="L13" s="3">
        <v>0</v>
      </c>
      <c r="M13" s="3">
        <v>0.11799999999999999</v>
      </c>
      <c r="N13" s="3">
        <v>0</v>
      </c>
      <c r="O13" s="3">
        <v>0</v>
      </c>
      <c r="P13" s="3">
        <v>0.112</v>
      </c>
      <c r="Q13" s="3">
        <v>0</v>
      </c>
      <c r="R13" s="3">
        <v>0</v>
      </c>
      <c r="S13" s="3">
        <v>0</v>
      </c>
      <c r="T13" s="3">
        <v>0</v>
      </c>
      <c r="U13" s="3">
        <v>0.20499999999999999</v>
      </c>
      <c r="V13" s="3">
        <v>0</v>
      </c>
      <c r="W13" s="3">
        <v>0</v>
      </c>
      <c r="X13" s="3">
        <v>0.14599999999999999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</row>
    <row r="14" spans="1:35" x14ac:dyDescent="0.3">
      <c r="A14" s="3" t="s">
        <v>5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7.5999999999999998E-2</v>
      </c>
      <c r="R14" s="3">
        <v>0</v>
      </c>
      <c r="S14" s="3">
        <v>0.17399999999999999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.17699999999999999</v>
      </c>
      <c r="AF14" s="3">
        <v>0</v>
      </c>
      <c r="AG14" s="3">
        <v>0</v>
      </c>
      <c r="AH14" s="3">
        <v>0</v>
      </c>
      <c r="AI14" s="3">
        <v>0</v>
      </c>
    </row>
    <row r="15" spans="1:35" x14ac:dyDescent="0.3">
      <c r="A15" s="3" t="s">
        <v>5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7.1999999999999995E-2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.14899999999999999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4.1000000000000002E-2</v>
      </c>
      <c r="AB15" s="3">
        <v>0.153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</row>
    <row r="16" spans="1:35" x14ac:dyDescent="0.3">
      <c r="A16" s="3" t="s">
        <v>5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.152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4.0000000000000001E-3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.21199999999999999</v>
      </c>
      <c r="AG16" s="3">
        <v>0</v>
      </c>
      <c r="AH16" s="3">
        <v>0</v>
      </c>
      <c r="AI16" s="3">
        <v>0</v>
      </c>
    </row>
    <row r="17" spans="1:35" x14ac:dyDescent="0.3">
      <c r="A17" s="3" t="s">
        <v>5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.03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.14199999999999999</v>
      </c>
      <c r="AG17" s="3">
        <v>0</v>
      </c>
      <c r="AH17" s="3">
        <v>0</v>
      </c>
      <c r="AI17" s="3">
        <v>0</v>
      </c>
    </row>
    <row r="18" spans="1:35" x14ac:dyDescent="0.3">
      <c r="A18" s="3" t="s">
        <v>56</v>
      </c>
      <c r="B18" s="3">
        <v>0</v>
      </c>
      <c r="C18" s="3">
        <v>0</v>
      </c>
      <c r="D18" s="3">
        <v>1.2E-2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</row>
    <row r="19" spans="1:35" x14ac:dyDescent="0.3">
      <c r="A19" s="3" t="s">
        <v>57</v>
      </c>
      <c r="B19" s="3">
        <v>0</v>
      </c>
      <c r="C19" s="3">
        <v>0</v>
      </c>
      <c r="D19" s="3">
        <v>0</v>
      </c>
      <c r="E19" s="3">
        <v>8.0000000000000002E-3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9.9000000000000005E-2</v>
      </c>
      <c r="M19" s="3">
        <v>4.3999999999999997E-2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7.3999999999999996E-2</v>
      </c>
      <c r="V19" s="3">
        <v>0</v>
      </c>
      <c r="W19" s="3">
        <v>0</v>
      </c>
      <c r="X19" s="3">
        <v>0</v>
      </c>
      <c r="Y19" s="3">
        <v>9.5000000000000001E-2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</row>
    <row r="20" spans="1:35" x14ac:dyDescent="0.3">
      <c r="A20" s="3" t="s">
        <v>58</v>
      </c>
      <c r="B20" s="3">
        <v>0</v>
      </c>
      <c r="C20" s="3">
        <v>0</v>
      </c>
      <c r="D20" s="3">
        <v>0.19400000000000001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</row>
    <row r="21" spans="1:35" x14ac:dyDescent="0.3">
      <c r="A21" s="3" t="s">
        <v>59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.14899999999999999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8.2000000000000003E-2</v>
      </c>
      <c r="AF21" s="3">
        <v>0</v>
      </c>
      <c r="AG21" s="3">
        <v>0</v>
      </c>
      <c r="AH21" s="3">
        <v>0</v>
      </c>
      <c r="AI21" s="3">
        <v>0</v>
      </c>
    </row>
    <row r="22" spans="1:35" x14ac:dyDescent="0.3">
      <c r="A22" s="3" t="s">
        <v>60</v>
      </c>
      <c r="B22" s="3">
        <v>0</v>
      </c>
      <c r="C22" s="3">
        <v>0</v>
      </c>
      <c r="D22" s="3">
        <v>0</v>
      </c>
      <c r="E22" s="3">
        <v>6.9000000000000006E-2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.111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3.5999999999999997E-2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</row>
    <row r="23" spans="1:35" x14ac:dyDescent="0.3">
      <c r="A23" s="3" t="s">
        <v>61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.01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.126</v>
      </c>
      <c r="AF23" s="3">
        <v>0</v>
      </c>
      <c r="AG23" s="3">
        <v>0</v>
      </c>
      <c r="AH23" s="3">
        <v>0</v>
      </c>
      <c r="AI23" s="3">
        <v>0</v>
      </c>
    </row>
    <row r="24" spans="1:35" x14ac:dyDescent="0.3">
      <c r="A24" s="3" t="s">
        <v>6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5.3999999999999999E-2</v>
      </c>
      <c r="T24" s="3">
        <v>0</v>
      </c>
      <c r="U24" s="3">
        <v>0</v>
      </c>
      <c r="V24" s="3">
        <v>0.05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8.2000000000000003E-2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</row>
    <row r="25" spans="1:35" x14ac:dyDescent="0.3">
      <c r="A25" s="3" t="s">
        <v>6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2.7E-2</v>
      </c>
      <c r="AD25" s="3">
        <v>0</v>
      </c>
      <c r="AE25" s="3">
        <v>0</v>
      </c>
      <c r="AF25" s="3">
        <v>4.9000000000000002E-2</v>
      </c>
      <c r="AG25" s="3">
        <v>0</v>
      </c>
      <c r="AH25" s="3">
        <v>0</v>
      </c>
      <c r="AI25" s="3">
        <v>0</v>
      </c>
    </row>
    <row r="26" spans="1:35" x14ac:dyDescent="0.3">
      <c r="A26" s="3" t="s">
        <v>64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.14000000000000001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</row>
    <row r="27" spans="1:35" x14ac:dyDescent="0.3">
      <c r="A27" s="3" t="s">
        <v>65</v>
      </c>
      <c r="B27" s="3">
        <v>0</v>
      </c>
      <c r="C27" s="3">
        <v>0</v>
      </c>
      <c r="D27" s="3">
        <v>7.6999999999999999E-2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.16900000000000001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</row>
    <row r="28" spans="1:35" x14ac:dyDescent="0.3">
      <c r="A28" s="3" t="s">
        <v>66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1.2699999999999999E-2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.11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</row>
    <row r="29" spans="1:35" x14ac:dyDescent="0.3">
      <c r="A29" s="3" t="s">
        <v>67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.17100000000000001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3.0000000000000001E-3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</row>
    <row r="30" spans="1:35" x14ac:dyDescent="0.3">
      <c r="A30" s="3" t="s">
        <v>6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.09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5.2999999999999999E-2</v>
      </c>
      <c r="AH30" s="3">
        <v>0</v>
      </c>
      <c r="AI30" s="3">
        <v>0</v>
      </c>
    </row>
    <row r="31" spans="1:35" x14ac:dyDescent="0.3">
      <c r="A31" s="3" t="s">
        <v>69</v>
      </c>
      <c r="B31" s="3">
        <v>0</v>
      </c>
      <c r="C31" s="3">
        <v>1.7000000000000001E-2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1.0999999999999999E-2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2.1000000000000001E-2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</row>
    <row r="32" spans="1:35" x14ac:dyDescent="0.3">
      <c r="A32" s="3" t="s">
        <v>70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.121</v>
      </c>
      <c r="H32" s="3">
        <v>0</v>
      </c>
      <c r="I32" s="3">
        <v>4.3993582002061202E-2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.152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</row>
    <row r="33" spans="1:35" x14ac:dyDescent="0.3">
      <c r="A33" s="3" t="s">
        <v>71</v>
      </c>
      <c r="B33" s="3">
        <v>0.17499999999999999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</row>
    <row r="34" spans="1:35" x14ac:dyDescent="0.3">
      <c r="A34" s="3" t="s">
        <v>72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.156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</row>
    <row r="35" spans="1:35" x14ac:dyDescent="0.3">
      <c r="A35" s="3" t="s">
        <v>73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9.1999999999999998E-2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.124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</row>
    <row r="36" spans="1:35" x14ac:dyDescent="0.3">
      <c r="A36" s="3" t="s">
        <v>74</v>
      </c>
      <c r="B36" s="3">
        <v>0</v>
      </c>
      <c r="C36" s="3">
        <v>0</v>
      </c>
      <c r="D36" s="3">
        <v>0</v>
      </c>
      <c r="E36" s="3">
        <v>0</v>
      </c>
      <c r="F36" s="3">
        <v>0.13500000000000001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8.8999999999999996E-2</v>
      </c>
      <c r="N36" s="3">
        <v>0.13200000000000001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</row>
    <row r="37" spans="1:35" x14ac:dyDescent="0.3">
      <c r="A37" s="3" t="s">
        <v>75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5.8999999999999997E-2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.14899999999999999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3.9E-2</v>
      </c>
      <c r="AF37" s="3">
        <v>0</v>
      </c>
      <c r="AG37" s="3">
        <v>0</v>
      </c>
      <c r="AH37" s="3">
        <v>0</v>
      </c>
      <c r="AI37" s="3">
        <v>0</v>
      </c>
    </row>
    <row r="38" spans="1:35" x14ac:dyDescent="0.3">
      <c r="A38" s="3" t="s">
        <v>76</v>
      </c>
      <c r="B38" s="3">
        <v>0</v>
      </c>
      <c r="C38" s="3">
        <v>0</v>
      </c>
      <c r="D38" s="3">
        <v>0</v>
      </c>
      <c r="E38" s="3">
        <v>0.13500000000000001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.151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</row>
    <row r="39" spans="1:35" x14ac:dyDescent="0.3">
      <c r="A39" s="3" t="s">
        <v>77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4.2999999999999997E-2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.107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</row>
    <row r="40" spans="1:35" x14ac:dyDescent="0.3">
      <c r="A40" s="3" t="s">
        <v>78</v>
      </c>
      <c r="B40" s="3">
        <v>0</v>
      </c>
      <c r="C40" s="3">
        <v>0</v>
      </c>
      <c r="D40" s="3">
        <v>0.04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</row>
    <row r="41" spans="1:35" x14ac:dyDescent="0.3">
      <c r="A41" s="3" t="s">
        <v>79</v>
      </c>
      <c r="B41" s="3">
        <v>0</v>
      </c>
      <c r="C41" s="3">
        <v>0</v>
      </c>
      <c r="D41" s="3">
        <v>0</v>
      </c>
      <c r="E41" s="3">
        <v>0</v>
      </c>
      <c r="F41" s="3">
        <v>0.113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6.9000000000000006E-2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</row>
    <row r="42" spans="1:35" x14ac:dyDescent="0.3">
      <c r="A42" s="3" t="s">
        <v>8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8.7999999999999995E-2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</row>
    <row r="43" spans="1:35" x14ac:dyDescent="0.3">
      <c r="A43" s="3" t="s">
        <v>8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.153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.23699999999999999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</row>
    <row r="44" spans="1:35" x14ac:dyDescent="0.3">
      <c r="A44" s="3" t="s">
        <v>82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2.9000000000000001E-2</v>
      </c>
      <c r="S44" s="3">
        <v>0</v>
      </c>
      <c r="T44" s="3">
        <v>0</v>
      </c>
      <c r="U44" s="3">
        <v>0</v>
      </c>
      <c r="V44" s="3">
        <v>6.6000000000000003E-2</v>
      </c>
      <c r="W44" s="3">
        <v>0</v>
      </c>
      <c r="X44" s="3">
        <v>0</v>
      </c>
      <c r="Y44" s="3">
        <v>0</v>
      </c>
      <c r="Z44" s="3">
        <v>0</v>
      </c>
      <c r="AA44" s="3">
        <v>3.4000000000000002E-2</v>
      </c>
      <c r="AB44" s="3">
        <v>0</v>
      </c>
      <c r="AC44" s="3">
        <v>0</v>
      </c>
      <c r="AD44" s="3">
        <v>0</v>
      </c>
      <c r="AE44" s="3">
        <v>0.182</v>
      </c>
      <c r="AF44" s="3">
        <v>0</v>
      </c>
      <c r="AG44" s="3">
        <v>0</v>
      </c>
      <c r="AH44" s="3">
        <v>0</v>
      </c>
      <c r="AI44" s="3">
        <v>0</v>
      </c>
    </row>
    <row r="45" spans="1:35" x14ac:dyDescent="0.3">
      <c r="A45" s="3" t="s">
        <v>83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.16800000000000001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.11799999999999999</v>
      </c>
      <c r="Y45" s="3">
        <v>0.154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4.0000000000000001E-3</v>
      </c>
      <c r="AG45" s="3">
        <v>0</v>
      </c>
      <c r="AH45" s="3">
        <v>0</v>
      </c>
      <c r="AI45" s="3">
        <v>0</v>
      </c>
    </row>
    <row r="46" spans="1:35" x14ac:dyDescent="0.3">
      <c r="A46" s="3" t="s">
        <v>84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.15</v>
      </c>
    </row>
    <row r="47" spans="1:35" x14ac:dyDescent="0.3">
      <c r="A47" s="3" t="s">
        <v>85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1.04923692098546E-2</v>
      </c>
      <c r="J47" s="3">
        <v>0</v>
      </c>
      <c r="K47" s="3">
        <v>0</v>
      </c>
      <c r="L47" s="3">
        <v>0</v>
      </c>
      <c r="M47" s="3">
        <v>0.16300000000000001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5.0999999999999997E-2</v>
      </c>
      <c r="Z47" s="3">
        <v>0</v>
      </c>
      <c r="AA47" s="3">
        <v>0</v>
      </c>
      <c r="AB47" s="3">
        <v>0</v>
      </c>
      <c r="AC47" s="3">
        <v>0.09</v>
      </c>
      <c r="AD47" s="3">
        <v>0</v>
      </c>
      <c r="AE47" s="3">
        <v>0</v>
      </c>
      <c r="AF47" s="3">
        <v>7.4999999999999997E-2</v>
      </c>
      <c r="AG47" s="3">
        <v>0</v>
      </c>
      <c r="AH47" s="3">
        <v>0</v>
      </c>
      <c r="AI47" s="3">
        <v>0</v>
      </c>
    </row>
    <row r="48" spans="1:35" x14ac:dyDescent="0.3">
      <c r="A48" s="3" t="s">
        <v>86</v>
      </c>
      <c r="B48" s="3">
        <v>0.14199999999999999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3.9E-2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</row>
    <row r="49" spans="1:35" x14ac:dyDescent="0.3">
      <c r="A49" s="3" t="s">
        <v>8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.153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.182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.16200000000000001</v>
      </c>
    </row>
    <row r="50" spans="1:35" x14ac:dyDescent="0.3">
      <c r="A50" s="3" t="s">
        <v>88</v>
      </c>
      <c r="B50" s="3">
        <v>0</v>
      </c>
      <c r="C50" s="3">
        <v>0</v>
      </c>
      <c r="D50" s="3">
        <v>0.13300000000000001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.112</v>
      </c>
      <c r="N50" s="3">
        <v>0</v>
      </c>
      <c r="O50" s="3">
        <v>0.11899999999999999</v>
      </c>
      <c r="P50" s="3">
        <v>0</v>
      </c>
      <c r="Q50" s="3">
        <v>0</v>
      </c>
      <c r="R50" s="3">
        <v>0</v>
      </c>
      <c r="S50" s="3">
        <v>0</v>
      </c>
      <c r="T50" s="3">
        <v>5.8000000000000003E-2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3.0000000000000001E-3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</row>
    <row r="51" spans="1:35" x14ac:dyDescent="0.3">
      <c r="A51" s="3" t="s">
        <v>89</v>
      </c>
      <c r="B51" s="3">
        <v>0</v>
      </c>
      <c r="C51" s="3">
        <v>0</v>
      </c>
      <c r="D51" s="3">
        <v>0.14099999999999999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</row>
    <row r="52" spans="1:35" x14ac:dyDescent="0.3">
      <c r="A52" s="3" t="s">
        <v>9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3.5999999999999997E-2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.11700000000000001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8.9999999999999993E-3</v>
      </c>
      <c r="AH52" s="3">
        <v>0</v>
      </c>
      <c r="AI52" s="3">
        <v>0</v>
      </c>
    </row>
    <row r="53" spans="1:35" x14ac:dyDescent="0.3">
      <c r="A53" s="3" t="s">
        <v>91</v>
      </c>
      <c r="B53" s="3">
        <v>1.6E-2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</row>
    <row r="54" spans="1:35" x14ac:dyDescent="0.3">
      <c r="A54" s="3" t="s">
        <v>92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6.0000000000000001E-3</v>
      </c>
      <c r="AE54" s="3">
        <v>1.7000000000000001E-2</v>
      </c>
      <c r="AF54" s="3">
        <v>0</v>
      </c>
      <c r="AG54" s="3">
        <v>0</v>
      </c>
      <c r="AH54" s="3">
        <v>0</v>
      </c>
      <c r="AI54" s="3">
        <v>0</v>
      </c>
    </row>
    <row r="55" spans="1:35" x14ac:dyDescent="0.3">
      <c r="A55" s="3" t="s">
        <v>93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.147949458065227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.191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.13700000000000001</v>
      </c>
      <c r="AH55" s="3">
        <v>0</v>
      </c>
      <c r="AI55" s="3">
        <v>0</v>
      </c>
    </row>
    <row r="56" spans="1:35" x14ac:dyDescent="0.3">
      <c r="A56" s="3" t="s">
        <v>94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.19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9.6000000000000002E-2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2.7E-2</v>
      </c>
    </row>
    <row r="57" spans="1:35" x14ac:dyDescent="0.3">
      <c r="A57" s="3" t="s">
        <v>95</v>
      </c>
      <c r="B57" s="3">
        <v>0</v>
      </c>
      <c r="C57" s="3">
        <v>0</v>
      </c>
      <c r="D57" s="3">
        <v>9.2999999999999999E-2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2.3E-2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</row>
    <row r="58" spans="1:35" x14ac:dyDescent="0.3">
      <c r="A58" s="3" t="s">
        <v>96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.14499999999999999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</row>
    <row r="59" spans="1:35" x14ac:dyDescent="0.3">
      <c r="A59" s="3" t="s">
        <v>97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.16900000000000001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5.7000000000000002E-2</v>
      </c>
      <c r="AI59" s="3">
        <v>0</v>
      </c>
    </row>
    <row r="60" spans="1:35" x14ac:dyDescent="0.3">
      <c r="A60" s="3" t="s">
        <v>98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.18</v>
      </c>
      <c r="L60" s="3">
        <v>0.153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</row>
    <row r="61" spans="1:35" x14ac:dyDescent="0.3">
      <c r="A61" s="3" t="s">
        <v>99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9.8000000000000004E-2</v>
      </c>
      <c r="AB61" s="3">
        <v>0</v>
      </c>
      <c r="AC61" s="3">
        <v>7.8E-2</v>
      </c>
      <c r="AD61" s="3">
        <v>0</v>
      </c>
      <c r="AE61" s="3">
        <v>0</v>
      </c>
      <c r="AF61" s="3">
        <v>0</v>
      </c>
      <c r="AG61" s="3">
        <v>0</v>
      </c>
      <c r="AH61" s="3">
        <v>2.1999999999999999E-2</v>
      </c>
      <c r="AI61" s="3">
        <v>0</v>
      </c>
    </row>
    <row r="62" spans="1:35" x14ac:dyDescent="0.3">
      <c r="A62" s="3" t="s">
        <v>10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9.1999999999999998E-2</v>
      </c>
      <c r="Z62" s="3">
        <v>0</v>
      </c>
      <c r="AA62" s="3">
        <v>0</v>
      </c>
      <c r="AB62" s="3">
        <v>0</v>
      </c>
      <c r="AC62" s="3">
        <v>0</v>
      </c>
      <c r="AD62" s="3">
        <v>8.8999999999999996E-2</v>
      </c>
      <c r="AE62" s="3">
        <v>0</v>
      </c>
      <c r="AF62" s="3">
        <v>0</v>
      </c>
      <c r="AG62" s="3">
        <v>0</v>
      </c>
      <c r="AH62" s="3">
        <v>0</v>
      </c>
      <c r="AI62" s="3">
        <v>7.6999999999999999E-2</v>
      </c>
    </row>
    <row r="63" spans="1:35" x14ac:dyDescent="0.3">
      <c r="A63" s="3" t="s">
        <v>101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4.7E-2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.14599999999999999</v>
      </c>
      <c r="AH63" s="3">
        <v>0</v>
      </c>
      <c r="AI63" s="3">
        <v>0</v>
      </c>
    </row>
    <row r="64" spans="1:35" x14ac:dyDescent="0.3">
      <c r="A64" s="3" t="s">
        <v>10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.16400000000000001</v>
      </c>
      <c r="AE64" s="3">
        <v>0</v>
      </c>
      <c r="AF64" s="3">
        <v>0</v>
      </c>
      <c r="AG64" s="3">
        <v>0</v>
      </c>
      <c r="AH64" s="3">
        <v>0.152</v>
      </c>
      <c r="AI64" s="3">
        <v>0</v>
      </c>
    </row>
    <row r="65" spans="1:35" x14ac:dyDescent="0.3">
      <c r="A65" s="3" t="s">
        <v>103</v>
      </c>
      <c r="B65" s="3">
        <v>0.153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4.2999999999999997E-2</v>
      </c>
      <c r="I65" s="3">
        <v>3.4636454681370499E-2</v>
      </c>
      <c r="J65" s="3">
        <v>4.3999999999999997E-2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5.1999999999999998E-2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3.5999999999999997E-2</v>
      </c>
      <c r="AD65" s="3">
        <v>0</v>
      </c>
      <c r="AE65" s="3">
        <v>0</v>
      </c>
      <c r="AF65" s="3">
        <v>3.1E-2</v>
      </c>
      <c r="AG65" s="3">
        <v>0</v>
      </c>
      <c r="AH65" s="3">
        <v>0</v>
      </c>
      <c r="AI65" s="3">
        <v>0</v>
      </c>
    </row>
    <row r="66" spans="1:35" x14ac:dyDescent="0.3">
      <c r="A66" s="3" t="s">
        <v>104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.17</v>
      </c>
      <c r="O66" s="3">
        <v>0</v>
      </c>
      <c r="P66" s="3">
        <v>0</v>
      </c>
      <c r="Q66" s="3">
        <v>0</v>
      </c>
      <c r="R66" s="3">
        <v>4.2999999999999997E-2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5.8000000000000003E-2</v>
      </c>
      <c r="AG66" s="3">
        <v>0</v>
      </c>
      <c r="AH66" s="3">
        <v>0</v>
      </c>
      <c r="AI66" s="3">
        <v>0</v>
      </c>
    </row>
    <row r="67" spans="1:35" x14ac:dyDescent="0.3">
      <c r="A67" s="3" t="s">
        <v>105</v>
      </c>
      <c r="B67" s="3">
        <v>4.9000000000000002E-2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9.7000000000000003E-2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</row>
    <row r="68" spans="1:35" x14ac:dyDescent="0.3">
      <c r="A68" s="3" t="s">
        <v>106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8.7999999999999995E-2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3.5000000000000003E-2</v>
      </c>
      <c r="AF68" s="3">
        <v>0</v>
      </c>
      <c r="AG68" s="3">
        <v>0</v>
      </c>
      <c r="AH68" s="3">
        <v>0</v>
      </c>
      <c r="AI68" s="3">
        <v>0</v>
      </c>
    </row>
    <row r="69" spans="1:35" x14ac:dyDescent="0.3">
      <c r="A69" s="3" t="s">
        <v>107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.20849736028173099</v>
      </c>
      <c r="J69" s="3">
        <v>0</v>
      </c>
      <c r="K69" s="3">
        <v>0</v>
      </c>
      <c r="L69" s="3">
        <v>0</v>
      </c>
      <c r="M69" s="3">
        <v>0</v>
      </c>
      <c r="N69" s="3">
        <v>4.9000000000000002E-2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.13200000000000001</v>
      </c>
      <c r="W69" s="3">
        <v>9.2999999999999999E-2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.13100000000000001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</row>
    <row r="70" spans="1:35" x14ac:dyDescent="0.3">
      <c r="A70" s="3" t="s">
        <v>108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3.1E-2</v>
      </c>
    </row>
    <row r="71" spans="1:35" x14ac:dyDescent="0.3">
      <c r="A71" s="3" t="s">
        <v>109</v>
      </c>
      <c r="B71" s="3">
        <v>0</v>
      </c>
      <c r="C71" s="3">
        <v>0</v>
      </c>
      <c r="D71" s="3">
        <v>0</v>
      </c>
      <c r="E71" s="3">
        <v>9.8000000000000004E-2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8.5999999999999993E-2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</row>
    <row r="72" spans="1:35" x14ac:dyDescent="0.3">
      <c r="A72" s="3" t="s">
        <v>11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.13300000000000001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.14499999999999999</v>
      </c>
      <c r="AE72" s="3">
        <v>0</v>
      </c>
      <c r="AF72" s="3">
        <v>0.20399999999999999</v>
      </c>
      <c r="AG72" s="3">
        <v>0</v>
      </c>
      <c r="AH72" s="3">
        <v>0</v>
      </c>
      <c r="AI72" s="3">
        <v>0</v>
      </c>
    </row>
    <row r="73" spans="1:35" x14ac:dyDescent="0.3">
      <c r="A73" s="3" t="s">
        <v>111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8.0000000000000002E-3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</row>
    <row r="74" spans="1:35" x14ac:dyDescent="0.3">
      <c r="A74" s="3" t="s">
        <v>112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6.2E-2</v>
      </c>
      <c r="K74" s="3">
        <v>0</v>
      </c>
      <c r="L74" s="3">
        <v>0</v>
      </c>
      <c r="M74" s="3">
        <v>0</v>
      </c>
      <c r="N74" s="3">
        <v>0</v>
      </c>
      <c r="O74" s="3">
        <v>0.188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.155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.14599999999999999</v>
      </c>
    </row>
    <row r="75" spans="1:35" x14ac:dyDescent="0.3">
      <c r="A75" s="3" t="s">
        <v>113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8.9999999999999993E-3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4.2999999999999997E-2</v>
      </c>
      <c r="Z75" s="3">
        <v>0</v>
      </c>
      <c r="AA75" s="3">
        <v>0.10100000000000001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</row>
    <row r="76" spans="1:35" x14ac:dyDescent="0.3">
      <c r="A76" s="3" t="s">
        <v>114</v>
      </c>
      <c r="B76" s="3">
        <v>0</v>
      </c>
      <c r="C76" s="3">
        <v>0.183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.121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</row>
    <row r="77" spans="1:35" x14ac:dyDescent="0.3">
      <c r="A77" s="3" t="s">
        <v>115</v>
      </c>
      <c r="B77" s="3">
        <v>0</v>
      </c>
      <c r="C77" s="3">
        <v>0</v>
      </c>
      <c r="D77" s="3">
        <v>0</v>
      </c>
      <c r="E77" s="3">
        <v>0.155</v>
      </c>
      <c r="F77" s="3">
        <v>0</v>
      </c>
      <c r="G77" s="3">
        <v>0</v>
      </c>
      <c r="H77" s="3">
        <v>0</v>
      </c>
      <c r="I77" s="3">
        <v>0</v>
      </c>
      <c r="J77" s="3">
        <v>6.8000000000000005E-2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2.5000000000000001E-2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.13400000000000001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</row>
    <row r="78" spans="1:35" x14ac:dyDescent="0.3">
      <c r="A78" s="3" t="s">
        <v>116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3.9E-2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</row>
    <row r="79" spans="1:35" x14ac:dyDescent="0.3">
      <c r="A79" s="3" t="s">
        <v>117</v>
      </c>
      <c r="B79" s="3">
        <v>0</v>
      </c>
      <c r="C79" s="3">
        <v>0</v>
      </c>
      <c r="D79" s="3">
        <v>0</v>
      </c>
      <c r="E79" s="3">
        <v>0</v>
      </c>
      <c r="F79" s="3">
        <v>6.4000000000000001E-2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</row>
    <row r="80" spans="1:35" x14ac:dyDescent="0.3">
      <c r="A80" s="3" t="s">
        <v>118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.20399999999999999</v>
      </c>
      <c r="AI80" s="3">
        <v>0</v>
      </c>
    </row>
    <row r="81" spans="1:35" x14ac:dyDescent="0.3">
      <c r="A81" s="3" t="s">
        <v>119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3.1E-2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</row>
    <row r="82" spans="1:35" x14ac:dyDescent="0.3">
      <c r="A82" s="3" t="s">
        <v>12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2.4E-2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.16700000000000001</v>
      </c>
      <c r="AE82" s="3">
        <v>0</v>
      </c>
      <c r="AF82" s="3">
        <v>0</v>
      </c>
      <c r="AG82" s="3">
        <v>1.2999999999999999E-2</v>
      </c>
      <c r="AH82" s="3">
        <v>0</v>
      </c>
      <c r="AI82" s="3">
        <v>0</v>
      </c>
    </row>
    <row r="83" spans="1:35" x14ac:dyDescent="0.3">
      <c r="A83" s="3" t="s">
        <v>121</v>
      </c>
      <c r="B83" s="3">
        <v>0</v>
      </c>
      <c r="C83" s="3">
        <v>0</v>
      </c>
      <c r="D83" s="3">
        <v>1.6E-2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6.0999999999999999E-2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.14899999999999999</v>
      </c>
      <c r="S83" s="3">
        <v>0</v>
      </c>
      <c r="T83" s="3">
        <v>0</v>
      </c>
      <c r="U83" s="3">
        <v>0</v>
      </c>
      <c r="V83" s="3">
        <v>0</v>
      </c>
      <c r="W83" s="3">
        <v>5.1999999999999998E-2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</row>
    <row r="84" spans="1:35" x14ac:dyDescent="0.3">
      <c r="A84" s="3" t="s">
        <v>122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5.6000000000000001E-2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.16</v>
      </c>
      <c r="AF84" s="3">
        <v>0</v>
      </c>
      <c r="AG84" s="3">
        <v>0</v>
      </c>
      <c r="AH84" s="3">
        <v>0</v>
      </c>
      <c r="AI84" s="3">
        <v>0</v>
      </c>
    </row>
    <row r="85" spans="1:35" x14ac:dyDescent="0.3">
      <c r="A85" s="3" t="s">
        <v>123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.105</v>
      </c>
      <c r="O85" s="3">
        <v>0</v>
      </c>
      <c r="P85" s="3">
        <v>9.6000000000000002E-2</v>
      </c>
      <c r="Q85" s="3">
        <v>0</v>
      </c>
      <c r="R85" s="3">
        <v>0</v>
      </c>
      <c r="S85" s="3">
        <v>0.13</v>
      </c>
      <c r="T85" s="3">
        <v>0.20100000000000001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.126</v>
      </c>
      <c r="AF85" s="3">
        <v>0</v>
      </c>
      <c r="AG85" s="3">
        <v>0</v>
      </c>
      <c r="AH85" s="3">
        <v>0</v>
      </c>
      <c r="AI85" s="3">
        <v>0</v>
      </c>
    </row>
    <row r="86" spans="1:35" x14ac:dyDescent="0.3">
      <c r="A86" s="3" t="s">
        <v>124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9.8000000000000004E-2</v>
      </c>
      <c r="I86" s="3">
        <v>8.0944683911596593E-2</v>
      </c>
      <c r="J86" s="3">
        <v>0.111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6.6000000000000003E-2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</row>
    <row r="87" spans="1:35" x14ac:dyDescent="0.3">
      <c r="A87" s="3" t="s">
        <v>125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.02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.18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</row>
    <row r="88" spans="1:35" x14ac:dyDescent="0.3">
      <c r="A88" s="3" t="s">
        <v>126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.13600000000000001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.15</v>
      </c>
      <c r="AC88" s="3">
        <v>0</v>
      </c>
      <c r="AD88" s="3">
        <v>0</v>
      </c>
      <c r="AE88" s="3">
        <v>0</v>
      </c>
      <c r="AF88" s="3">
        <v>0.18099999999999999</v>
      </c>
      <c r="AG88" s="3">
        <v>0</v>
      </c>
      <c r="AH88" s="3">
        <v>0</v>
      </c>
      <c r="AI88" s="3">
        <v>0</v>
      </c>
    </row>
    <row r="89" spans="1:35" x14ac:dyDescent="0.3">
      <c r="A89" s="3" t="s">
        <v>127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.123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</row>
    <row r="90" spans="1:35" x14ac:dyDescent="0.3">
      <c r="A90" s="3" t="s">
        <v>128</v>
      </c>
      <c r="B90" s="3">
        <v>0</v>
      </c>
      <c r="C90" s="3">
        <v>0</v>
      </c>
      <c r="D90" s="3">
        <v>0.18099999999999999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3.1E-2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6.7000000000000004E-2</v>
      </c>
      <c r="U90" s="3">
        <v>5.3999999999999999E-2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</row>
    <row r="91" spans="1:35" x14ac:dyDescent="0.3">
      <c r="A91" s="3" t="s">
        <v>129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</row>
    <row r="92" spans="1:35" x14ac:dyDescent="0.3">
      <c r="A92" s="3" t="s">
        <v>130</v>
      </c>
      <c r="B92" s="3">
        <v>0</v>
      </c>
      <c r="C92" s="3">
        <v>0</v>
      </c>
      <c r="D92" s="3">
        <v>0.113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7.6999999999999999E-2</v>
      </c>
      <c r="O92" s="3">
        <v>0</v>
      </c>
      <c r="P92" s="3">
        <v>0</v>
      </c>
      <c r="Q92" s="3">
        <v>0.14000000000000001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</row>
    <row r="93" spans="1:35" x14ac:dyDescent="0.3">
      <c r="A93" s="3" t="s">
        <v>131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.11600000000000001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4.1000000000000002E-2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</row>
    <row r="94" spans="1:35" x14ac:dyDescent="0.3">
      <c r="A94" s="3" t="s">
        <v>132</v>
      </c>
      <c r="B94" s="3">
        <v>0</v>
      </c>
      <c r="C94" s="3">
        <v>0.13700000000000001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.109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</row>
    <row r="95" spans="1:35" x14ac:dyDescent="0.3">
      <c r="A95" s="3" t="s">
        <v>133</v>
      </c>
      <c r="B95" s="3">
        <v>0</v>
      </c>
      <c r="C95" s="3">
        <v>0</v>
      </c>
      <c r="D95" s="3">
        <v>0</v>
      </c>
      <c r="E95" s="3">
        <v>0.188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7.4999999999999997E-2</v>
      </c>
      <c r="M95" s="3">
        <v>5.0000000000000001E-3</v>
      </c>
      <c r="N95" s="3">
        <v>0</v>
      </c>
      <c r="O95" s="3">
        <v>0</v>
      </c>
      <c r="P95" s="3">
        <v>0.129</v>
      </c>
      <c r="Q95" s="3">
        <v>0</v>
      </c>
      <c r="R95" s="3">
        <v>0</v>
      </c>
      <c r="S95" s="3">
        <v>2.5000000000000001E-2</v>
      </c>
      <c r="T95" s="3">
        <v>0</v>
      </c>
      <c r="U95" s="3">
        <v>0</v>
      </c>
      <c r="V95" s="3">
        <v>0.105</v>
      </c>
      <c r="W95" s="3">
        <v>0</v>
      </c>
      <c r="X95" s="3">
        <v>0</v>
      </c>
      <c r="Y95" s="3">
        <v>0.12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</row>
    <row r="96" spans="1:35" x14ac:dyDescent="0.3">
      <c r="A96" s="3" t="s">
        <v>134</v>
      </c>
      <c r="B96" s="3">
        <v>0</v>
      </c>
      <c r="C96" s="3">
        <v>0</v>
      </c>
      <c r="D96" s="3">
        <v>0</v>
      </c>
      <c r="E96" s="3">
        <v>0</v>
      </c>
      <c r="F96" s="3">
        <v>7.1999999999999995E-2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8.6999999999999994E-2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</row>
    <row r="97" spans="1:35" x14ac:dyDescent="0.3">
      <c r="A97" s="3" t="s">
        <v>135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9.2999999999999999E-2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</row>
    <row r="98" spans="1:35" x14ac:dyDescent="0.3">
      <c r="A98" s="3" t="s">
        <v>136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9.7000000000000003E-2</v>
      </c>
      <c r="AH98" s="3">
        <v>0</v>
      </c>
      <c r="AI98" s="3">
        <v>0</v>
      </c>
    </row>
    <row r="99" spans="1:35" x14ac:dyDescent="0.3">
      <c r="A99" s="3" t="s">
        <v>137</v>
      </c>
      <c r="B99" s="3">
        <v>0</v>
      </c>
      <c r="C99" s="3">
        <v>2.9000000000000001E-2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</row>
    <row r="100" spans="1:35" x14ac:dyDescent="0.3">
      <c r="A100" s="3" t="s">
        <v>138</v>
      </c>
      <c r="B100" s="3">
        <v>0</v>
      </c>
      <c r="C100" s="3">
        <v>0</v>
      </c>
      <c r="D100" s="3">
        <v>0</v>
      </c>
      <c r="E100" s="3">
        <v>0</v>
      </c>
      <c r="F100" s="3">
        <v>3.3000000000000002E-2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.11899999999999999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</row>
    <row r="101" spans="1:35" x14ac:dyDescent="0.3">
      <c r="A101" s="3" t="s">
        <v>139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6.5000000000000002E-2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.161</v>
      </c>
      <c r="S101" s="3">
        <v>0</v>
      </c>
      <c r="T101" s="3">
        <v>7.4999999999999997E-2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6.9000000000000006E-2</v>
      </c>
    </row>
    <row r="102" spans="1:35" x14ac:dyDescent="0.3">
      <c r="A102" s="3" t="s">
        <v>14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.11700000000000001</v>
      </c>
      <c r="H102" s="3">
        <v>0</v>
      </c>
      <c r="I102" s="3">
        <v>0</v>
      </c>
      <c r="J102" s="3">
        <v>0</v>
      </c>
      <c r="K102" s="3">
        <v>0.1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.221</v>
      </c>
      <c r="AH102" s="3">
        <v>0</v>
      </c>
      <c r="AI102" s="3">
        <v>0</v>
      </c>
    </row>
    <row r="103" spans="1:35" x14ac:dyDescent="0.3">
      <c r="A103" s="3" t="s">
        <v>141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.20200000000000001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</row>
    <row r="104" spans="1:35" x14ac:dyDescent="0.3">
      <c r="A104" s="3" t="s">
        <v>142</v>
      </c>
      <c r="B104" s="3">
        <v>5.5E-2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</row>
    <row r="105" spans="1:35" x14ac:dyDescent="0.3">
      <c r="A105" s="3" t="s">
        <v>143</v>
      </c>
      <c r="B105" s="3">
        <v>9.8000000000000004E-2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.14399999999999999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</row>
    <row r="106" spans="1:35" x14ac:dyDescent="0.3">
      <c r="A106" s="3" t="s">
        <v>144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3.0000000000000001E-3</v>
      </c>
      <c r="X106" s="3">
        <v>0</v>
      </c>
      <c r="Y106" s="3">
        <v>0</v>
      </c>
      <c r="Z106" s="3">
        <v>0</v>
      </c>
      <c r="AA106" s="3">
        <v>0</v>
      </c>
      <c r="AB106" s="3">
        <v>0.11899999999999999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</row>
    <row r="107" spans="1:35" x14ac:dyDescent="0.3">
      <c r="A107" s="3" t="s">
        <v>145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.08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.151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9.5000000000000001E-2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</row>
    <row r="108" spans="1:35" x14ac:dyDescent="0.3">
      <c r="A108" s="3" t="s">
        <v>146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4.0000000000000001E-3</v>
      </c>
      <c r="AI108" s="3">
        <v>0</v>
      </c>
    </row>
    <row r="109" spans="1:35" x14ac:dyDescent="0.3">
      <c r="A109" s="3" t="s">
        <v>147</v>
      </c>
      <c r="B109" s="3">
        <v>0</v>
      </c>
      <c r="C109" s="3">
        <v>0</v>
      </c>
      <c r="D109" s="3">
        <v>0</v>
      </c>
      <c r="E109" s="3">
        <v>0.106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.13500000000000001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</row>
    <row r="110" spans="1:35" x14ac:dyDescent="0.3">
      <c r="A110" s="3" t="s">
        <v>148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.153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.152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</row>
    <row r="111" spans="1:35" x14ac:dyDescent="0.3">
      <c r="A111" s="3" t="s">
        <v>149</v>
      </c>
      <c r="B111" s="3">
        <v>0.16900000000000001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</row>
    <row r="112" spans="1:35" x14ac:dyDescent="0.3">
      <c r="A112" s="3" t="s">
        <v>15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4.2999999999999997E-2</v>
      </c>
      <c r="AI112" s="3">
        <v>0</v>
      </c>
    </row>
    <row r="113" spans="1:35" x14ac:dyDescent="0.3">
      <c r="A113" s="3" t="s">
        <v>151</v>
      </c>
      <c r="B113" s="3">
        <v>0</v>
      </c>
      <c r="C113" s="3">
        <v>0</v>
      </c>
      <c r="D113" s="3">
        <v>0</v>
      </c>
      <c r="E113" s="3">
        <v>0</v>
      </c>
      <c r="F113" s="3">
        <v>0.13500000000000001</v>
      </c>
      <c r="G113" s="3">
        <v>0</v>
      </c>
      <c r="H113" s="3">
        <v>0</v>
      </c>
      <c r="I113" s="3">
        <v>0</v>
      </c>
      <c r="J113" s="3">
        <v>9.9000000000000005E-2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</row>
    <row r="114" spans="1:35" x14ac:dyDescent="0.3">
      <c r="A114" s="3" t="s">
        <v>152</v>
      </c>
      <c r="B114" s="3">
        <v>1.6E-2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9.9000000000000005E-2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1.2E-2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</row>
    <row r="115" spans="1:35" x14ac:dyDescent="0.3">
      <c r="A115" s="3" t="s">
        <v>153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9.0999999999999998E-2</v>
      </c>
      <c r="R115" s="3">
        <v>0.14899999999999999</v>
      </c>
      <c r="S115" s="3">
        <v>0</v>
      </c>
      <c r="T115" s="3">
        <v>0</v>
      </c>
      <c r="U115" s="3">
        <v>0.185</v>
      </c>
      <c r="V115" s="3">
        <v>0</v>
      </c>
      <c r="W115" s="3">
        <v>0</v>
      </c>
      <c r="X115" s="3">
        <v>8.5999999999999993E-2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4.2999999999999997E-2</v>
      </c>
      <c r="AI115" s="3">
        <v>0</v>
      </c>
    </row>
    <row r="116" spans="1:35" x14ac:dyDescent="0.3">
      <c r="A116" s="3" t="s">
        <v>154</v>
      </c>
      <c r="B116" s="3">
        <v>0</v>
      </c>
      <c r="C116" s="3">
        <v>0</v>
      </c>
      <c r="D116" s="3">
        <v>0</v>
      </c>
      <c r="E116" s="3">
        <v>0</v>
      </c>
      <c r="F116" s="3">
        <v>0.13300000000000001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9.7000000000000003E-2</v>
      </c>
      <c r="AA116" s="3">
        <v>0.111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</row>
    <row r="117" spans="1:35" x14ac:dyDescent="0.3">
      <c r="A117" s="3" t="s">
        <v>155</v>
      </c>
      <c r="B117" s="3">
        <v>0</v>
      </c>
      <c r="C117" s="3">
        <v>0</v>
      </c>
      <c r="D117" s="3">
        <v>0</v>
      </c>
      <c r="E117" s="3">
        <v>6.9000000000000006E-2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</row>
    <row r="118" spans="1:35" x14ac:dyDescent="0.3">
      <c r="A118" s="3" t="s">
        <v>156</v>
      </c>
      <c r="B118" s="3">
        <v>0.126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</row>
    <row r="119" spans="1:35" x14ac:dyDescent="0.3">
      <c r="A119" s="3" t="s">
        <v>157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8.6999999999999994E-2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.17399999999999999</v>
      </c>
      <c r="S119" s="3">
        <v>0.17499999999999999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.10100000000000001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</row>
    <row r="120" spans="1:35" x14ac:dyDescent="0.3">
      <c r="A120" s="3" t="s">
        <v>158</v>
      </c>
      <c r="B120" s="3">
        <v>0</v>
      </c>
      <c r="C120" s="3">
        <v>0</v>
      </c>
      <c r="D120" s="3">
        <v>0</v>
      </c>
      <c r="E120" s="3">
        <v>0.106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.14699999999999999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.20300000000000001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</row>
    <row r="121" spans="1:35" x14ac:dyDescent="0.3">
      <c r="A121" s="3" t="s">
        <v>159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.16700000000000001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.187</v>
      </c>
      <c r="AI121" s="3">
        <v>0</v>
      </c>
    </row>
    <row r="122" spans="1:35" x14ac:dyDescent="0.3">
      <c r="A122" s="3" t="s">
        <v>16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</row>
    <row r="123" spans="1:35" x14ac:dyDescent="0.3">
      <c r="A123" s="3" t="s">
        <v>161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3.5000000000000003E-2</v>
      </c>
      <c r="AC123" s="3">
        <v>0</v>
      </c>
      <c r="AD123" s="3">
        <v>0</v>
      </c>
      <c r="AE123" s="3">
        <v>0</v>
      </c>
      <c r="AF123" s="3">
        <v>4.3999999999999997E-2</v>
      </c>
      <c r="AG123" s="3">
        <v>0</v>
      </c>
      <c r="AH123" s="3">
        <v>0</v>
      </c>
      <c r="AI123" s="3">
        <v>0</v>
      </c>
    </row>
    <row r="124" spans="1:35" x14ac:dyDescent="0.3">
      <c r="A124" s="3" t="s">
        <v>162</v>
      </c>
      <c r="B124" s="3">
        <v>0</v>
      </c>
      <c r="C124" s="3">
        <v>1.7000000000000001E-2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7.5999999999999998E-2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</row>
    <row r="125" spans="1:35" x14ac:dyDescent="0.3">
      <c r="A125" s="3" t="s">
        <v>163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.13700000000000001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.17799999999999999</v>
      </c>
      <c r="AI125" s="3">
        <v>0</v>
      </c>
    </row>
    <row r="126" spans="1:35" x14ac:dyDescent="0.3">
      <c r="A126" s="3" t="s">
        <v>164</v>
      </c>
      <c r="B126" s="3">
        <v>0</v>
      </c>
      <c r="C126" s="3">
        <v>0</v>
      </c>
      <c r="D126" s="3">
        <v>0</v>
      </c>
      <c r="E126" s="3">
        <v>0</v>
      </c>
      <c r="F126" s="3">
        <v>8.3000000000000004E-2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.13400000000000001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</row>
    <row r="127" spans="1:35" x14ac:dyDescent="0.3">
      <c r="A127" s="3" t="s">
        <v>165</v>
      </c>
      <c r="B127" s="3">
        <v>0</v>
      </c>
      <c r="C127" s="3">
        <v>0</v>
      </c>
      <c r="D127" s="3">
        <v>0</v>
      </c>
      <c r="E127" s="3">
        <v>0</v>
      </c>
      <c r="F127" s="3">
        <v>0.127</v>
      </c>
      <c r="G127" s="3">
        <v>0</v>
      </c>
      <c r="H127" s="3">
        <v>0</v>
      </c>
      <c r="I127" s="3">
        <v>0</v>
      </c>
      <c r="J127" s="3">
        <v>0.13500000000000001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6.6000000000000003E-2</v>
      </c>
      <c r="AH127" s="3">
        <v>0</v>
      </c>
      <c r="AI127" s="3">
        <v>0</v>
      </c>
    </row>
    <row r="128" spans="1:35" x14ac:dyDescent="0.3">
      <c r="A128" s="3" t="s">
        <v>166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.126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2.4E-2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</row>
    <row r="129" spans="1:35" x14ac:dyDescent="0.3">
      <c r="A129" s="3" t="s">
        <v>167</v>
      </c>
      <c r="B129" s="3">
        <v>0</v>
      </c>
      <c r="C129" s="3">
        <v>4.0000000000000001E-3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.20200000000000001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.14199999999999999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</row>
    <row r="130" spans="1:35" x14ac:dyDescent="0.3">
      <c r="A130" s="3" t="s">
        <v>168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9.0999999999999998E-2</v>
      </c>
      <c r="K130" s="3">
        <v>0</v>
      </c>
      <c r="L130" s="3">
        <v>0.14499999999999999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.105</v>
      </c>
      <c r="AA130" s="3">
        <v>0</v>
      </c>
      <c r="AB130" s="3">
        <v>0</v>
      </c>
      <c r="AC130" s="3">
        <v>0</v>
      </c>
      <c r="AD130" s="3">
        <v>1.6E-2</v>
      </c>
      <c r="AE130" s="3">
        <v>0</v>
      </c>
      <c r="AF130" s="3">
        <v>0</v>
      </c>
      <c r="AG130" s="3">
        <v>0</v>
      </c>
      <c r="AH130" s="3">
        <v>0</v>
      </c>
      <c r="AI130" s="3">
        <v>0.16500000000000001</v>
      </c>
    </row>
    <row r="131" spans="1:35" x14ac:dyDescent="0.3">
      <c r="A131" s="3" t="s">
        <v>169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</row>
    <row r="132" spans="1:35" x14ac:dyDescent="0.3">
      <c r="A132" s="3" t="s">
        <v>17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.104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.14599999999999999</v>
      </c>
      <c r="Z132" s="3">
        <v>5.2999999999999999E-2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</row>
    <row r="133" spans="1:35" x14ac:dyDescent="0.3">
      <c r="A133" s="3" t="s">
        <v>171</v>
      </c>
      <c r="B133" s="3">
        <v>0</v>
      </c>
      <c r="C133" s="3">
        <v>0.154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.14799999999999999</v>
      </c>
      <c r="Q133" s="3">
        <v>0</v>
      </c>
      <c r="R133" s="3">
        <v>0</v>
      </c>
      <c r="S133" s="3">
        <v>0.05</v>
      </c>
      <c r="T133" s="3">
        <v>0</v>
      </c>
      <c r="U133" s="3">
        <v>0</v>
      </c>
      <c r="V133" s="3">
        <v>0</v>
      </c>
      <c r="W133" s="3">
        <v>0</v>
      </c>
      <c r="X133" s="3">
        <v>0.122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</row>
    <row r="134" spans="1:35" x14ac:dyDescent="0.3">
      <c r="A134" s="3" t="s">
        <v>172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4.1000000000000002E-2</v>
      </c>
      <c r="AE134" s="3">
        <v>0</v>
      </c>
      <c r="AF134" s="3">
        <v>0</v>
      </c>
      <c r="AG134" s="3">
        <v>0</v>
      </c>
      <c r="AH134" s="3">
        <v>0</v>
      </c>
      <c r="AI134" s="3">
        <v>0.13500000000000001</v>
      </c>
    </row>
    <row r="135" spans="1:35" x14ac:dyDescent="0.3">
      <c r="A135" s="3" t="s">
        <v>173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9.2999999999999999E-2</v>
      </c>
      <c r="AH135" s="3">
        <v>0</v>
      </c>
      <c r="AI135" s="3">
        <v>0</v>
      </c>
    </row>
    <row r="136" spans="1:35" x14ac:dyDescent="0.3">
      <c r="A136" s="3" t="s">
        <v>174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5.8999999999999997E-2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9.2999999999999999E-2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</row>
    <row r="137" spans="1:35" x14ac:dyDescent="0.3">
      <c r="A137" s="3" t="s">
        <v>175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.16400000000000001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5.6000000000000001E-2</v>
      </c>
      <c r="AF137" s="3">
        <v>0</v>
      </c>
      <c r="AG137" s="3">
        <v>0.16400000000000001</v>
      </c>
      <c r="AH137" s="3">
        <v>0</v>
      </c>
      <c r="AI137" s="3">
        <v>0</v>
      </c>
    </row>
    <row r="138" spans="1:35" x14ac:dyDescent="0.3">
      <c r="A138" s="3" t="s">
        <v>176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.14499999999999999</v>
      </c>
      <c r="I138" s="3">
        <v>0.15285925803601899</v>
      </c>
      <c r="J138" s="3">
        <v>0.11799999999999999</v>
      </c>
      <c r="K138" s="3">
        <v>0</v>
      </c>
      <c r="L138" s="3">
        <v>0</v>
      </c>
      <c r="M138" s="3">
        <v>0</v>
      </c>
      <c r="N138" s="3">
        <v>0</v>
      </c>
      <c r="O138" s="3">
        <v>2.3E-2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</row>
    <row r="139" spans="1:35" x14ac:dyDescent="0.3">
      <c r="A139" s="3" t="s">
        <v>177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.14199999999999999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</row>
    <row r="140" spans="1:35" x14ac:dyDescent="0.3">
      <c r="A140" s="3" t="s">
        <v>178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.137205779530503</v>
      </c>
      <c r="J140" s="3">
        <v>0</v>
      </c>
      <c r="K140" s="3">
        <v>6.8000000000000005E-2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.11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</row>
    <row r="141" spans="1:35" x14ac:dyDescent="0.3">
      <c r="A141" s="3" t="s">
        <v>179</v>
      </c>
      <c r="B141" s="3">
        <v>0</v>
      </c>
      <c r="C141" s="3">
        <v>0.104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</row>
    <row r="142" spans="1:35" x14ac:dyDescent="0.3">
      <c r="A142" s="3" t="s">
        <v>180</v>
      </c>
      <c r="B142" s="3">
        <v>0</v>
      </c>
      <c r="C142" s="3">
        <v>0</v>
      </c>
      <c r="D142" s="3">
        <v>0</v>
      </c>
      <c r="E142" s="3">
        <v>6.5000000000000002E-2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3.3000000000000002E-2</v>
      </c>
      <c r="L142" s="3">
        <v>9.8000000000000004E-2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</row>
    <row r="143" spans="1:35" x14ac:dyDescent="0.3">
      <c r="A143" s="3" t="s">
        <v>181</v>
      </c>
      <c r="B143" s="3">
        <v>0</v>
      </c>
      <c r="C143" s="3">
        <v>0.158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.112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2D4E2-5D85-45D2-BC9B-3D937552956C}">
  <dimension ref="A1:R38"/>
  <sheetViews>
    <sheetView workbookViewId="0">
      <selection activeCell="K8" sqref="K8"/>
    </sheetView>
  </sheetViews>
  <sheetFormatPr defaultRowHeight="14.4" x14ac:dyDescent="0.3"/>
  <cols>
    <col min="11" max="11" width="22" customWidth="1"/>
  </cols>
  <sheetData>
    <row r="1" spans="1:18" x14ac:dyDescent="0.3">
      <c r="A1" s="1" t="s">
        <v>183</v>
      </c>
    </row>
    <row r="3" spans="1:18" x14ac:dyDescent="0.3">
      <c r="A3" s="2"/>
      <c r="B3" s="4" t="s">
        <v>184</v>
      </c>
      <c r="C3" s="5"/>
      <c r="D3" s="6"/>
      <c r="E3" s="7"/>
      <c r="F3" s="4" t="s">
        <v>185</v>
      </c>
      <c r="G3" s="5"/>
      <c r="H3" s="6"/>
      <c r="I3" s="8"/>
      <c r="J3" s="8"/>
      <c r="K3" s="8"/>
      <c r="L3" s="4" t="s">
        <v>184</v>
      </c>
      <c r="M3" s="5"/>
      <c r="N3" s="6"/>
      <c r="O3" s="7"/>
      <c r="P3" s="4" t="s">
        <v>185</v>
      </c>
      <c r="Q3" s="5"/>
      <c r="R3" s="6"/>
    </row>
    <row r="4" spans="1:18" x14ac:dyDescent="0.3">
      <c r="A4" s="2" t="s">
        <v>186</v>
      </c>
      <c r="B4" s="2" t="s">
        <v>187</v>
      </c>
      <c r="C4" s="2" t="s">
        <v>188</v>
      </c>
      <c r="D4" s="2" t="s">
        <v>189</v>
      </c>
      <c r="E4" s="9"/>
      <c r="F4" s="2" t="s">
        <v>187</v>
      </c>
      <c r="G4" s="2" t="s">
        <v>188</v>
      </c>
      <c r="H4" s="2" t="s">
        <v>189</v>
      </c>
      <c r="I4" s="8"/>
      <c r="J4" s="8"/>
      <c r="K4" s="8"/>
      <c r="L4" s="10" t="s">
        <v>187</v>
      </c>
      <c r="M4" s="10" t="s">
        <v>188</v>
      </c>
      <c r="N4" s="10" t="s">
        <v>189</v>
      </c>
      <c r="O4" s="9"/>
      <c r="P4" s="10" t="s">
        <v>187</v>
      </c>
      <c r="Q4" s="10" t="s">
        <v>188</v>
      </c>
      <c r="R4" s="10" t="s">
        <v>189</v>
      </c>
    </row>
    <row r="5" spans="1:18" x14ac:dyDescent="0.3">
      <c r="A5" s="3" t="s">
        <v>8</v>
      </c>
      <c r="B5" s="11">
        <v>0.37438423645320201</v>
      </c>
      <c r="C5" s="11">
        <v>0.38048780487804901</v>
      </c>
      <c r="D5" s="11">
        <v>0.37128712871287101</v>
      </c>
      <c r="E5" s="12"/>
      <c r="F5" s="11">
        <v>0.407407407407407</v>
      </c>
      <c r="G5" s="11">
        <v>0.407407407407407</v>
      </c>
      <c r="H5" s="11">
        <v>0.407407407407407</v>
      </c>
      <c r="K5" s="13" t="s">
        <v>190</v>
      </c>
      <c r="L5" s="11">
        <f t="shared" ref="L5:N5" si="0">AVERAGE(B5:B38)</f>
        <v>0.31331328058366348</v>
      </c>
      <c r="M5" s="11">
        <f t="shared" si="0"/>
        <v>0.34694670101846919</v>
      </c>
      <c r="N5" s="11">
        <f t="shared" si="0"/>
        <v>0.23791510730779589</v>
      </c>
      <c r="O5" s="11"/>
      <c r="P5" s="11">
        <f t="shared" ref="P5:R5" si="1">AVERAGE(F5:F38)</f>
        <v>0.38260380538051142</v>
      </c>
      <c r="Q5" s="11">
        <f t="shared" si="1"/>
        <v>0.37876029559120966</v>
      </c>
      <c r="R5" s="11">
        <f t="shared" si="1"/>
        <v>0.25405723608591901</v>
      </c>
    </row>
    <row r="6" spans="1:18" ht="28.8" x14ac:dyDescent="0.3">
      <c r="A6" s="3" t="s">
        <v>9</v>
      </c>
      <c r="B6" s="11">
        <v>0.36923076923076897</v>
      </c>
      <c r="C6" s="11">
        <v>0.37563451776649698</v>
      </c>
      <c r="D6" s="11">
        <v>0.32258064516128998</v>
      </c>
      <c r="E6" s="12"/>
      <c r="F6" s="11">
        <v>0.5</v>
      </c>
      <c r="G6" s="11">
        <v>0.5</v>
      </c>
      <c r="H6" s="11">
        <v>0.41666666666666702</v>
      </c>
      <c r="K6" s="14" t="s">
        <v>191</v>
      </c>
      <c r="L6" s="11">
        <f t="shared" ref="L6:N6" si="2">1-(L5/$L$5)</f>
        <v>0</v>
      </c>
      <c r="M6" s="11">
        <f t="shared" si="2"/>
        <v>-0.10734757356008284</v>
      </c>
      <c r="N6" s="11">
        <f t="shared" si="2"/>
        <v>0.24064786891704759</v>
      </c>
      <c r="O6" s="11"/>
      <c r="P6" s="11">
        <f t="shared" ref="P6:R6" si="3">1-(P5/$P$5)</f>
        <v>0</v>
      </c>
      <c r="Q6" s="11">
        <f t="shared" si="3"/>
        <v>1.0045665346896548E-2</v>
      </c>
      <c r="R6" s="11">
        <f t="shared" si="3"/>
        <v>0.33597828219912462</v>
      </c>
    </row>
    <row r="7" spans="1:18" ht="28.8" x14ac:dyDescent="0.3">
      <c r="A7" s="3" t="s">
        <v>10</v>
      </c>
      <c r="B7" s="11">
        <v>0.38834951456310701</v>
      </c>
      <c r="C7" s="11">
        <v>0.4375</v>
      </c>
      <c r="D7" s="11">
        <v>0.22023809523809501</v>
      </c>
      <c r="E7" s="12"/>
      <c r="F7" s="11">
        <v>0.46153846153846201</v>
      </c>
      <c r="G7" s="11">
        <v>0.44</v>
      </c>
      <c r="H7" s="11">
        <v>0.24</v>
      </c>
      <c r="K7" s="14" t="s">
        <v>192</v>
      </c>
      <c r="L7" s="11">
        <f t="shared" ref="L7:N7" si="4">1-(L5/$M$5)</f>
        <v>9.6941173777050249E-2</v>
      </c>
      <c r="M7" s="11">
        <f t="shared" si="4"/>
        <v>0</v>
      </c>
      <c r="N7" s="11">
        <f t="shared" si="4"/>
        <v>0.31426035581433354</v>
      </c>
      <c r="O7" s="11"/>
      <c r="P7" s="11">
        <f t="shared" ref="P7:R7" si="5">1-(P5/$Q$5)</f>
        <v>-1.0147604788676157E-2</v>
      </c>
      <c r="Q7" s="11">
        <f t="shared" si="5"/>
        <v>0</v>
      </c>
      <c r="R7" s="11">
        <f t="shared" si="5"/>
        <v>0.32924005223578345</v>
      </c>
    </row>
    <row r="8" spans="1:18" x14ac:dyDescent="0.3">
      <c r="A8" s="3" t="s">
        <v>11</v>
      </c>
      <c r="B8" s="11">
        <v>0.24456521739130399</v>
      </c>
      <c r="C8" s="11">
        <v>0.308457711442786</v>
      </c>
      <c r="D8" s="11">
        <v>0.125</v>
      </c>
      <c r="E8" s="12"/>
      <c r="F8" s="11">
        <v>0.15</v>
      </c>
      <c r="G8" s="11">
        <v>0.15</v>
      </c>
      <c r="H8" s="11">
        <v>0.05</v>
      </c>
    </row>
    <row r="9" spans="1:18" x14ac:dyDescent="0.3">
      <c r="A9" s="3" t="s">
        <v>12</v>
      </c>
      <c r="B9" s="11">
        <v>0.15</v>
      </c>
      <c r="C9" s="11">
        <v>0.22727272727272699</v>
      </c>
      <c r="D9" s="11">
        <v>8.4415584415584402E-2</v>
      </c>
      <c r="E9" s="12"/>
      <c r="F9" s="11">
        <v>0.407407407407407</v>
      </c>
      <c r="G9" s="11">
        <v>0.407407407407407</v>
      </c>
      <c r="H9" s="11">
        <v>0.18518518518518501</v>
      </c>
    </row>
    <row r="10" spans="1:18" x14ac:dyDescent="0.3">
      <c r="A10" s="3" t="s">
        <v>13</v>
      </c>
      <c r="B10" s="11">
        <v>0.35643564356435598</v>
      </c>
      <c r="C10" s="11">
        <v>0.40639269406392697</v>
      </c>
      <c r="D10" s="11">
        <v>0.33673469387755101</v>
      </c>
      <c r="E10" s="12"/>
      <c r="F10" s="11">
        <v>0.48148148148148101</v>
      </c>
      <c r="G10" s="11">
        <v>0.48148148148148101</v>
      </c>
      <c r="H10" s="11">
        <v>0.44444444444444398</v>
      </c>
    </row>
    <row r="11" spans="1:18" x14ac:dyDescent="0.3">
      <c r="A11" s="3" t="s">
        <v>14</v>
      </c>
      <c r="B11" s="11">
        <v>0.17857142857142899</v>
      </c>
      <c r="C11" s="11">
        <v>0.188235294117647</v>
      </c>
      <c r="D11" s="11">
        <v>0.109677419354839</v>
      </c>
      <c r="E11" s="12"/>
      <c r="F11" s="11">
        <v>0.24</v>
      </c>
      <c r="G11" s="11">
        <v>0.24</v>
      </c>
      <c r="H11" s="11">
        <v>0.24</v>
      </c>
    </row>
    <row r="12" spans="1:18" x14ac:dyDescent="0.3">
      <c r="A12" s="3" t="s">
        <v>15</v>
      </c>
      <c r="B12" s="11">
        <v>0.38235294117647101</v>
      </c>
      <c r="C12" s="11">
        <v>0.39130434782608697</v>
      </c>
      <c r="D12" s="11">
        <v>0.284974093264249</v>
      </c>
      <c r="E12" s="12"/>
      <c r="F12" s="11">
        <v>0.58333333333333304</v>
      </c>
      <c r="G12" s="11">
        <v>0.58333333333333304</v>
      </c>
      <c r="H12" s="11">
        <v>0.16666666666666699</v>
      </c>
    </row>
    <row r="13" spans="1:18" x14ac:dyDescent="0.3">
      <c r="A13" s="3" t="s">
        <v>16</v>
      </c>
      <c r="B13" s="11">
        <v>0.247058823529412</v>
      </c>
      <c r="C13" s="11">
        <v>0.28089887640449401</v>
      </c>
      <c r="D13" s="11">
        <v>0.17307692307692299</v>
      </c>
      <c r="E13" s="12"/>
      <c r="F13" s="11">
        <v>0.32</v>
      </c>
      <c r="G13" s="11">
        <v>0.32</v>
      </c>
      <c r="H13" s="11">
        <v>0.28000000000000003</v>
      </c>
    </row>
    <row r="14" spans="1:18" x14ac:dyDescent="0.3">
      <c r="A14" s="3" t="s">
        <v>17</v>
      </c>
      <c r="B14" s="11">
        <v>0.38967136150234699</v>
      </c>
      <c r="C14" s="11">
        <v>0.43722943722943702</v>
      </c>
      <c r="D14" s="11">
        <v>1.4705882352941201E-2</v>
      </c>
      <c r="E14" s="12"/>
      <c r="F14" s="11">
        <v>0.36363636363636398</v>
      </c>
      <c r="G14" s="11">
        <v>0.36363636363636398</v>
      </c>
      <c r="H14" s="11">
        <v>4.5454545454545497E-2</v>
      </c>
    </row>
    <row r="15" spans="1:18" x14ac:dyDescent="0.3">
      <c r="A15" s="3" t="s">
        <v>18</v>
      </c>
      <c r="B15" s="11">
        <v>0.27218934911242598</v>
      </c>
      <c r="C15" s="11">
        <v>0.27647058823529402</v>
      </c>
      <c r="D15" s="11">
        <v>0.22839506172839499</v>
      </c>
      <c r="E15" s="12"/>
      <c r="F15" s="11">
        <v>0.173913043478261</v>
      </c>
      <c r="G15" s="11">
        <v>0.173913043478261</v>
      </c>
      <c r="H15" s="11">
        <v>0.173913043478261</v>
      </c>
    </row>
    <row r="16" spans="1:18" x14ac:dyDescent="0.3">
      <c r="A16" s="3" t="s">
        <v>19</v>
      </c>
      <c r="B16" s="11">
        <v>0.25842696629213502</v>
      </c>
      <c r="C16" s="11">
        <v>0.32307692307692298</v>
      </c>
      <c r="D16" s="11">
        <v>0.20348837209302301</v>
      </c>
      <c r="E16" s="12"/>
      <c r="F16" s="11">
        <v>0.40625</v>
      </c>
      <c r="G16" s="11">
        <v>0.36666666666666697</v>
      </c>
      <c r="H16" s="11">
        <v>0.233333333333333</v>
      </c>
    </row>
    <row r="17" spans="1:8" x14ac:dyDescent="0.3">
      <c r="A17" s="3" t="s">
        <v>20</v>
      </c>
      <c r="B17" s="11">
        <v>0.20571428571428599</v>
      </c>
      <c r="C17" s="11">
        <v>0.27979274611399002</v>
      </c>
      <c r="D17" s="11">
        <v>0.16763005780346801</v>
      </c>
      <c r="E17" s="12"/>
      <c r="F17" s="11">
        <v>0.434782608695652</v>
      </c>
      <c r="G17" s="11">
        <v>0.434782608695652</v>
      </c>
      <c r="H17" s="11">
        <v>0.217391304347826</v>
      </c>
    </row>
    <row r="18" spans="1:8" x14ac:dyDescent="0.3">
      <c r="A18" s="3" t="s">
        <v>21</v>
      </c>
      <c r="B18" s="11">
        <v>0.35820895522388102</v>
      </c>
      <c r="C18" s="11">
        <v>0.36764705882352899</v>
      </c>
      <c r="D18" s="11">
        <v>0.35148514851485102</v>
      </c>
      <c r="E18" s="12"/>
      <c r="F18" s="11">
        <v>0.42307692307692302</v>
      </c>
      <c r="G18" s="11">
        <v>0.42307692307692302</v>
      </c>
      <c r="H18" s="11">
        <v>0.34615384615384598</v>
      </c>
    </row>
    <row r="19" spans="1:8" x14ac:dyDescent="0.3">
      <c r="A19" s="3" t="s">
        <v>22</v>
      </c>
      <c r="B19" s="11">
        <v>0.31472081218274101</v>
      </c>
      <c r="C19" s="11">
        <v>0.31818181818181801</v>
      </c>
      <c r="D19" s="11">
        <v>0.145569620253165</v>
      </c>
      <c r="E19" s="12"/>
      <c r="F19" s="11">
        <v>0.35483870967741898</v>
      </c>
      <c r="G19" s="11">
        <v>0.33333333333333298</v>
      </c>
      <c r="H19" s="11">
        <v>0.266666666666667</v>
      </c>
    </row>
    <row r="20" spans="1:8" x14ac:dyDescent="0.3">
      <c r="A20" s="3" t="s">
        <v>23</v>
      </c>
      <c r="B20" s="11">
        <v>0.32960893854748602</v>
      </c>
      <c r="C20" s="11">
        <v>0.337016574585635</v>
      </c>
      <c r="D20" s="11">
        <v>0.31638418079095998</v>
      </c>
      <c r="E20" s="12"/>
      <c r="F20" s="11">
        <v>0.41379310344827602</v>
      </c>
      <c r="G20" s="11">
        <v>0.41379310344827602</v>
      </c>
      <c r="H20" s="11">
        <v>0.34482758620689702</v>
      </c>
    </row>
    <row r="21" spans="1:8" x14ac:dyDescent="0.3">
      <c r="A21" s="3" t="s">
        <v>24</v>
      </c>
      <c r="B21" s="11">
        <v>0.18012422360248401</v>
      </c>
      <c r="C21" s="11">
        <v>0.24137931034482801</v>
      </c>
      <c r="D21" s="11">
        <v>0.134615384615385</v>
      </c>
      <c r="E21" s="12"/>
      <c r="F21" s="11">
        <v>0.25</v>
      </c>
      <c r="G21" s="11">
        <v>0.25</v>
      </c>
      <c r="H21" s="11">
        <v>0.16666666666666699</v>
      </c>
    </row>
    <row r="22" spans="1:8" x14ac:dyDescent="0.3">
      <c r="A22" s="3" t="s">
        <v>25</v>
      </c>
      <c r="B22" s="11">
        <v>0.323671497584541</v>
      </c>
      <c r="C22" s="11">
        <v>0.32692307692307698</v>
      </c>
      <c r="D22" s="11">
        <v>0.29756097560975597</v>
      </c>
      <c r="E22" s="12"/>
      <c r="F22" s="11">
        <v>0.434782608695652</v>
      </c>
      <c r="G22" s="11">
        <v>0.40909090909090901</v>
      </c>
      <c r="H22" s="11">
        <v>0.22727272727272699</v>
      </c>
    </row>
    <row r="23" spans="1:8" x14ac:dyDescent="0.3">
      <c r="A23" s="3" t="s">
        <v>26</v>
      </c>
      <c r="B23" s="11">
        <v>0.27692307692307699</v>
      </c>
      <c r="C23" s="11">
        <v>0.28787878787878801</v>
      </c>
      <c r="D23" s="11">
        <v>0.22404371584699501</v>
      </c>
      <c r="E23" s="12"/>
      <c r="F23" s="11">
        <v>0.4</v>
      </c>
      <c r="G23" s="11">
        <v>0.4</v>
      </c>
      <c r="H23" s="11">
        <v>0.32</v>
      </c>
    </row>
    <row r="24" spans="1:8" x14ac:dyDescent="0.3">
      <c r="A24" s="3" t="s">
        <v>27</v>
      </c>
      <c r="B24" s="11">
        <v>0.39010989010989</v>
      </c>
      <c r="C24" s="11">
        <v>0.44500000000000001</v>
      </c>
      <c r="D24" s="11">
        <v>0.37988826815642501</v>
      </c>
      <c r="E24" s="12"/>
      <c r="F24" s="11">
        <v>0.41176470588235298</v>
      </c>
      <c r="G24" s="11">
        <v>0.41176470588235298</v>
      </c>
      <c r="H24" s="11">
        <v>0.41176470588235298</v>
      </c>
    </row>
    <row r="25" spans="1:8" x14ac:dyDescent="0.3">
      <c r="A25" s="3" t="s">
        <v>28</v>
      </c>
      <c r="B25" s="11">
        <v>0.38693467336683401</v>
      </c>
      <c r="C25" s="11">
        <v>0.38693467336683401</v>
      </c>
      <c r="D25" s="11">
        <v>0.25595238095238099</v>
      </c>
      <c r="E25" s="12"/>
      <c r="F25" s="11">
        <v>0.42307692307692302</v>
      </c>
      <c r="G25" s="11">
        <v>0.44444444444444398</v>
      </c>
      <c r="H25" s="11">
        <v>0.269230769230769</v>
      </c>
    </row>
    <row r="26" spans="1:8" x14ac:dyDescent="0.3">
      <c r="A26" s="3" t="s">
        <v>29</v>
      </c>
      <c r="B26" s="11">
        <v>0.35885167464114798</v>
      </c>
      <c r="C26" s="11">
        <v>0.40969162995594699</v>
      </c>
      <c r="D26" s="11">
        <v>6.7114093959731502E-2</v>
      </c>
      <c r="E26" s="12"/>
      <c r="F26" s="11">
        <v>0.44444444444444398</v>
      </c>
      <c r="G26" s="11">
        <v>0.44444444444444398</v>
      </c>
      <c r="H26" s="11">
        <v>7.4074074074074098E-2</v>
      </c>
    </row>
    <row r="27" spans="1:8" x14ac:dyDescent="0.3">
      <c r="A27" s="3" t="s">
        <v>30</v>
      </c>
      <c r="B27" s="11">
        <v>0.31034482758620702</v>
      </c>
      <c r="C27" s="11">
        <v>0.36363636363636398</v>
      </c>
      <c r="D27" s="11">
        <v>0.25906735751295301</v>
      </c>
      <c r="E27" s="12"/>
      <c r="F27" s="11">
        <v>0.29166666666666702</v>
      </c>
      <c r="G27" s="11">
        <v>0.29166666666666702</v>
      </c>
      <c r="H27" s="11">
        <v>0.20833333333333301</v>
      </c>
    </row>
    <row r="28" spans="1:8" x14ac:dyDescent="0.3">
      <c r="A28" s="3" t="s">
        <v>31</v>
      </c>
      <c r="B28" s="11">
        <v>0.38755980861243999</v>
      </c>
      <c r="C28" s="11">
        <v>0.401869158878505</v>
      </c>
      <c r="D28" s="11">
        <v>0.35748792270531399</v>
      </c>
      <c r="E28" s="12"/>
      <c r="F28" s="11">
        <v>0.27272727272727298</v>
      </c>
      <c r="G28" s="11">
        <v>0.27272727272727298</v>
      </c>
      <c r="H28" s="11">
        <v>0.18181818181818199</v>
      </c>
    </row>
    <row r="29" spans="1:8" x14ac:dyDescent="0.3">
      <c r="A29" s="3" t="s">
        <v>32</v>
      </c>
      <c r="B29" s="11">
        <v>0.26380368098159501</v>
      </c>
      <c r="C29" s="11">
        <v>0.30635838150289002</v>
      </c>
      <c r="D29" s="11">
        <v>0.162162162162162</v>
      </c>
      <c r="E29" s="12"/>
      <c r="F29" s="11">
        <v>0.36</v>
      </c>
      <c r="G29" s="11">
        <v>0.36</v>
      </c>
      <c r="H29" s="11">
        <v>0.16</v>
      </c>
    </row>
    <row r="30" spans="1:8" x14ac:dyDescent="0.3">
      <c r="A30" s="3" t="s">
        <v>33</v>
      </c>
      <c r="B30" s="11">
        <v>0.25443786982248501</v>
      </c>
      <c r="C30" s="11">
        <v>0.3</v>
      </c>
      <c r="D30" s="11">
        <v>0.16666666666666699</v>
      </c>
      <c r="E30" s="12"/>
      <c r="F30" s="11">
        <v>0.36</v>
      </c>
      <c r="G30" s="11">
        <v>0.36</v>
      </c>
      <c r="H30" s="11">
        <v>0.217391304347826</v>
      </c>
    </row>
    <row r="31" spans="1:8" x14ac:dyDescent="0.3">
      <c r="A31" s="3" t="s">
        <v>34</v>
      </c>
      <c r="B31" s="11">
        <v>0.28977272727272702</v>
      </c>
      <c r="C31" s="11">
        <v>0.30167597765363102</v>
      </c>
      <c r="D31" s="11">
        <v>0.183544303797468</v>
      </c>
      <c r="E31" s="12"/>
      <c r="F31" s="11">
        <v>0.32</v>
      </c>
      <c r="G31" s="11">
        <v>0.32</v>
      </c>
      <c r="H31" s="11">
        <v>0.230769230769231</v>
      </c>
    </row>
    <row r="32" spans="1:8" x14ac:dyDescent="0.3">
      <c r="A32" s="3" t="s">
        <v>35</v>
      </c>
      <c r="B32" s="11">
        <v>0.37254901960784298</v>
      </c>
      <c r="C32" s="11">
        <v>0.42342342342342298</v>
      </c>
      <c r="D32" s="11">
        <v>0.34653465346534701</v>
      </c>
      <c r="E32" s="12"/>
      <c r="F32" s="11">
        <v>0.41666666666666702</v>
      </c>
      <c r="G32" s="11">
        <v>0.41666666666666702</v>
      </c>
      <c r="H32" s="11">
        <v>0.29166666666666702</v>
      </c>
    </row>
    <row r="33" spans="1:8" x14ac:dyDescent="0.3">
      <c r="A33" s="3" t="s">
        <v>36</v>
      </c>
      <c r="B33" s="11">
        <v>0.32240437158469898</v>
      </c>
      <c r="C33" s="11">
        <v>0.38613861386138598</v>
      </c>
      <c r="D33" s="11">
        <v>0.28089887640449401</v>
      </c>
      <c r="E33" s="12"/>
      <c r="F33" s="11">
        <v>0.5</v>
      </c>
      <c r="G33" s="11">
        <v>0.5</v>
      </c>
      <c r="H33" s="11">
        <v>0.31818181818181801</v>
      </c>
    </row>
    <row r="34" spans="1:8" x14ac:dyDescent="0.3">
      <c r="A34" s="3" t="s">
        <v>37</v>
      </c>
      <c r="B34" s="11">
        <v>0.40094339622641501</v>
      </c>
      <c r="C34" s="11">
        <v>0.44782608695652198</v>
      </c>
      <c r="D34" s="11">
        <v>0.38095238095238099</v>
      </c>
      <c r="E34" s="12"/>
      <c r="F34" s="11">
        <v>0.44</v>
      </c>
      <c r="G34" s="11">
        <v>0.44</v>
      </c>
      <c r="H34" s="11">
        <v>0.4</v>
      </c>
    </row>
    <row r="35" spans="1:8" x14ac:dyDescent="0.3">
      <c r="A35" s="3" t="s">
        <v>38</v>
      </c>
      <c r="B35" s="11">
        <v>0.341584158415842</v>
      </c>
      <c r="C35" s="11">
        <v>0.34482758620689702</v>
      </c>
      <c r="D35" s="11">
        <v>0.27659574468085102</v>
      </c>
      <c r="E35" s="12"/>
      <c r="F35" s="11">
        <v>0.33333333333333298</v>
      </c>
      <c r="G35" s="11">
        <v>0.33333333333333298</v>
      </c>
      <c r="H35" s="11">
        <v>0.25</v>
      </c>
    </row>
    <row r="36" spans="1:8" x14ac:dyDescent="0.3">
      <c r="A36" s="3" t="s">
        <v>39</v>
      </c>
      <c r="B36" s="11">
        <v>0.38423645320196997</v>
      </c>
      <c r="C36" s="11">
        <v>0.39320388349514601</v>
      </c>
      <c r="D36" s="11">
        <v>0.37128712871287101</v>
      </c>
      <c r="E36" s="12"/>
      <c r="F36" s="11">
        <v>0.407407407407407</v>
      </c>
      <c r="G36" s="11">
        <v>0.38461538461538503</v>
      </c>
      <c r="H36" s="11">
        <v>0.30769230769230799</v>
      </c>
    </row>
    <row r="37" spans="1:8" x14ac:dyDescent="0.3">
      <c r="A37" s="3" t="s">
        <v>40</v>
      </c>
      <c r="B37" s="11">
        <v>0.28658536585365901</v>
      </c>
      <c r="C37" s="11">
        <v>0.338983050847458</v>
      </c>
      <c r="D37" s="11">
        <v>0.243589743589744</v>
      </c>
      <c r="E37" s="12"/>
      <c r="F37" s="11">
        <v>0.41379310344827602</v>
      </c>
      <c r="G37" s="11">
        <v>0.39285714285714302</v>
      </c>
      <c r="H37" s="11">
        <v>0.28571428571428598</v>
      </c>
    </row>
    <row r="38" spans="1:8" x14ac:dyDescent="0.3">
      <c r="A38" s="3" t="s">
        <v>41</v>
      </c>
      <c r="B38" s="11">
        <v>0.30232558139534899</v>
      </c>
      <c r="C38" s="11">
        <v>0.35483870967741898</v>
      </c>
      <c r="D38" s="11">
        <v>0.245508982035928</v>
      </c>
      <c r="E38" s="15"/>
      <c r="F38" s="11">
        <v>0.407407407407407</v>
      </c>
      <c r="G38" s="11">
        <v>0.407407407407407</v>
      </c>
      <c r="H38" s="11">
        <v>0.25925925925925902</v>
      </c>
    </row>
  </sheetData>
  <mergeCells count="4">
    <mergeCell ref="B3:D3"/>
    <mergeCell ref="F3:H3"/>
    <mergeCell ref="L3:N3"/>
    <mergeCell ref="P3: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437C9-4069-4635-B9CA-DA96AD15D4CD}">
  <dimension ref="A1:R38"/>
  <sheetViews>
    <sheetView tabSelected="1" workbookViewId="0">
      <selection activeCell="K9" sqref="K9"/>
    </sheetView>
  </sheetViews>
  <sheetFormatPr defaultRowHeight="14.4" x14ac:dyDescent="0.3"/>
  <cols>
    <col min="11" max="11" width="23.21875" customWidth="1"/>
  </cols>
  <sheetData>
    <row r="1" spans="1:18" x14ac:dyDescent="0.3">
      <c r="A1" s="1" t="s">
        <v>193</v>
      </c>
    </row>
    <row r="3" spans="1:18" x14ac:dyDescent="0.3">
      <c r="A3" s="2"/>
      <c r="B3" s="4" t="s">
        <v>184</v>
      </c>
      <c r="C3" s="5"/>
      <c r="D3" s="6"/>
      <c r="E3" s="7"/>
      <c r="F3" s="4" t="s">
        <v>185</v>
      </c>
      <c r="G3" s="5"/>
      <c r="H3" s="6"/>
      <c r="I3" s="8"/>
      <c r="J3" s="8"/>
      <c r="K3" s="8"/>
      <c r="L3" s="4" t="s">
        <v>184</v>
      </c>
      <c r="M3" s="5"/>
      <c r="N3" s="6"/>
      <c r="O3" s="7"/>
      <c r="P3" s="4" t="s">
        <v>185</v>
      </c>
      <c r="Q3" s="5"/>
      <c r="R3" s="6"/>
    </row>
    <row r="4" spans="1:18" x14ac:dyDescent="0.3">
      <c r="A4" s="2" t="s">
        <v>186</v>
      </c>
      <c r="B4" s="2" t="s">
        <v>187</v>
      </c>
      <c r="C4" s="2" t="s">
        <v>188</v>
      </c>
      <c r="D4" s="2" t="s">
        <v>189</v>
      </c>
      <c r="E4" s="9"/>
      <c r="F4" s="2" t="s">
        <v>187</v>
      </c>
      <c r="G4" s="2" t="s">
        <v>188</v>
      </c>
      <c r="H4" s="2" t="s">
        <v>189</v>
      </c>
      <c r="I4" s="8"/>
      <c r="J4" s="8"/>
      <c r="K4" s="8"/>
      <c r="L4" s="10" t="s">
        <v>187</v>
      </c>
      <c r="M4" s="10" t="s">
        <v>188</v>
      </c>
      <c r="N4" s="10" t="s">
        <v>189</v>
      </c>
      <c r="O4" s="9"/>
      <c r="P4" s="10" t="s">
        <v>187</v>
      </c>
      <c r="Q4" s="10" t="s">
        <v>188</v>
      </c>
      <c r="R4" s="10" t="s">
        <v>189</v>
      </c>
    </row>
    <row r="5" spans="1:18" x14ac:dyDescent="0.3">
      <c r="A5" s="3" t="s">
        <v>8</v>
      </c>
      <c r="B5" s="11">
        <v>0.88785518416424702</v>
      </c>
      <c r="C5" s="11">
        <v>0.946426714137098</v>
      </c>
      <c r="D5" s="11">
        <v>0.96975826616549399</v>
      </c>
      <c r="E5" s="12"/>
      <c r="F5" s="11">
        <v>3.0996663699273699E-2</v>
      </c>
      <c r="G5" s="11">
        <v>2.93464210248582E-2</v>
      </c>
      <c r="H5" s="11">
        <v>3.0183447031603101E-2</v>
      </c>
      <c r="K5" s="13" t="s">
        <v>190</v>
      </c>
      <c r="L5" s="11">
        <f t="shared" ref="L5:N5" si="0">AVERAGE(B5:B38)</f>
        <v>0.81787684887484291</v>
      </c>
      <c r="M5" s="11">
        <f t="shared" si="0"/>
        <v>0.88472348180230864</v>
      </c>
      <c r="N5" s="11">
        <f t="shared" si="0"/>
        <v>0.8552013989520828</v>
      </c>
      <c r="O5" s="11"/>
      <c r="P5" s="11">
        <f t="shared" ref="P5:R5" si="1">AVERAGE(F5:F38)</f>
        <v>0.13882471523254619</v>
      </c>
      <c r="Q5" s="11">
        <f t="shared" si="1"/>
        <v>0.13832113142459784</v>
      </c>
      <c r="R5" s="11">
        <f t="shared" si="1"/>
        <v>0.14574693497620728</v>
      </c>
    </row>
    <row r="6" spans="1:18" ht="28.8" x14ac:dyDescent="0.3">
      <c r="A6" s="3" t="s">
        <v>17</v>
      </c>
      <c r="B6" s="11">
        <v>0.86207404783546504</v>
      </c>
      <c r="C6" s="11">
        <v>0.94871139987451802</v>
      </c>
      <c r="D6" s="11">
        <v>0.93383612897287704</v>
      </c>
      <c r="E6" s="12"/>
      <c r="F6" s="11">
        <v>3.9342321133020899E-2</v>
      </c>
      <c r="G6" s="11">
        <v>3.7108261152965699E-2</v>
      </c>
      <c r="H6" s="11">
        <v>4.32500627543871E-2</v>
      </c>
      <c r="K6" s="14" t="s">
        <v>191</v>
      </c>
      <c r="L6" s="11">
        <f t="shared" ref="L6:N6" si="2">1-(L5/$L$5)</f>
        <v>0</v>
      </c>
      <c r="M6" s="11">
        <f t="shared" si="2"/>
        <v>-8.173190501653993E-2</v>
      </c>
      <c r="N6" s="11">
        <f t="shared" si="2"/>
        <v>-4.5635904878084554E-2</v>
      </c>
      <c r="O6" s="11"/>
      <c r="P6" s="11">
        <f t="shared" ref="P6:R6" si="3">1-(P5/$P$5)</f>
        <v>0</v>
      </c>
      <c r="Q6" s="11">
        <f t="shared" si="3"/>
        <v>3.6274794953102818E-3</v>
      </c>
      <c r="R6" s="11">
        <f t="shared" si="3"/>
        <v>-4.9863021379626948E-2</v>
      </c>
    </row>
    <row r="7" spans="1:18" ht="28.8" x14ac:dyDescent="0.3">
      <c r="A7" s="3" t="s">
        <v>18</v>
      </c>
      <c r="B7" s="11">
        <v>1</v>
      </c>
      <c r="C7" s="11">
        <v>0.98884922886694904</v>
      </c>
      <c r="D7" s="11">
        <v>0.95100814993988503</v>
      </c>
      <c r="E7" s="12"/>
      <c r="F7" s="11">
        <v>4.01962591032856E-2</v>
      </c>
      <c r="G7" s="11">
        <v>3.8441911390044201E-2</v>
      </c>
      <c r="H7" s="11">
        <v>4.1295416313160298E-2</v>
      </c>
      <c r="K7" s="14" t="s">
        <v>192</v>
      </c>
      <c r="L7" s="11">
        <f t="shared" ref="L7:N7" si="4">1-(L5/$M$5)</f>
        <v>7.5556526194251683E-2</v>
      </c>
      <c r="M7" s="11">
        <f t="shared" si="4"/>
        <v>0</v>
      </c>
      <c r="N7" s="11">
        <f t="shared" si="4"/>
        <v>3.3368711758486547E-2</v>
      </c>
      <c r="O7" s="11"/>
      <c r="P7" s="11">
        <f t="shared" ref="P7:R7" si="5">1-(P5/$Q$5)</f>
        <v>-3.6406860091573456E-3</v>
      </c>
      <c r="Q7" s="11">
        <f t="shared" si="5"/>
        <v>0</v>
      </c>
      <c r="R7" s="11">
        <f t="shared" si="5"/>
        <v>-5.3685242993095406E-2</v>
      </c>
    </row>
    <row r="8" spans="1:18" x14ac:dyDescent="0.3">
      <c r="A8" s="3" t="s">
        <v>19</v>
      </c>
      <c r="B8" s="11">
        <v>0.86588418046198401</v>
      </c>
      <c r="C8" s="11">
        <v>0.90714568654678696</v>
      </c>
      <c r="D8" s="11">
        <v>0.86939831964501202</v>
      </c>
      <c r="E8" s="12"/>
      <c r="F8" s="11">
        <v>3.1047812931138799E-2</v>
      </c>
      <c r="G8" s="11">
        <v>2.9787599596630802E-2</v>
      </c>
      <c r="H8" s="11">
        <v>3.2166762684411897E-2</v>
      </c>
    </row>
    <row r="9" spans="1:18" x14ac:dyDescent="0.3">
      <c r="A9" s="3" t="s">
        <v>20</v>
      </c>
      <c r="B9" s="11">
        <v>0.73598166799707099</v>
      </c>
      <c r="C9" s="11">
        <v>0.82920839364976595</v>
      </c>
      <c r="D9" s="11">
        <v>0.82025244145486398</v>
      </c>
      <c r="E9" s="12"/>
      <c r="F9" s="11">
        <v>4.4592304433572497E-2</v>
      </c>
      <c r="G9" s="11">
        <v>4.5015074905563002E-2</v>
      </c>
      <c r="H9" s="11">
        <v>6.1940150988457898E-2</v>
      </c>
    </row>
    <row r="10" spans="1:18" x14ac:dyDescent="0.3">
      <c r="A10" s="3" t="s">
        <v>21</v>
      </c>
      <c r="B10" s="11">
        <v>0.79693682842247204</v>
      </c>
      <c r="C10" s="11">
        <v>0.92592948873647996</v>
      </c>
      <c r="D10" s="11">
        <v>0.91815101974832602</v>
      </c>
      <c r="E10" s="12"/>
      <c r="F10" s="11">
        <v>4.5054628361638302E-2</v>
      </c>
      <c r="G10" s="11">
        <v>4.44568098237281E-2</v>
      </c>
      <c r="H10" s="11">
        <v>3.77197446611853E-2</v>
      </c>
    </row>
    <row r="11" spans="1:18" x14ac:dyDescent="0.3">
      <c r="A11" s="3" t="s">
        <v>22</v>
      </c>
      <c r="B11" s="11">
        <v>0.82559282420313695</v>
      </c>
      <c r="C11" s="11">
        <v>0.88699601689472996</v>
      </c>
      <c r="D11" s="11">
        <v>0.88934465889654601</v>
      </c>
      <c r="E11" s="12"/>
      <c r="F11" s="11">
        <v>0.81682272496735298</v>
      </c>
      <c r="G11" s="11">
        <v>0.81436050708181196</v>
      </c>
      <c r="H11" s="11">
        <v>0.85155032833772504</v>
      </c>
    </row>
    <row r="12" spans="1:18" x14ac:dyDescent="0.3">
      <c r="A12" s="3" t="s">
        <v>23</v>
      </c>
      <c r="B12" s="11">
        <v>0.91607047907335604</v>
      </c>
      <c r="C12" s="11">
        <v>0.974510997134857</v>
      </c>
      <c r="D12" s="11">
        <v>0.89666459927394304</v>
      </c>
      <c r="E12" s="12"/>
      <c r="F12" s="11">
        <v>4.2555380375459903E-2</v>
      </c>
      <c r="G12" s="11">
        <v>4.0905775624269003E-2</v>
      </c>
      <c r="H12" s="11">
        <v>6.4929016598615094E-2</v>
      </c>
    </row>
    <row r="13" spans="1:18" x14ac:dyDescent="0.3">
      <c r="A13" s="3" t="s">
        <v>24</v>
      </c>
      <c r="B13" s="11">
        <v>0.74792173417354102</v>
      </c>
      <c r="C13" s="11">
        <v>0.81578636754353295</v>
      </c>
      <c r="D13" s="11">
        <v>0.81110733087515197</v>
      </c>
      <c r="E13" s="12"/>
      <c r="F13" s="11">
        <v>4.02087785857803E-2</v>
      </c>
      <c r="G13" s="11">
        <v>3.9335743794271301E-2</v>
      </c>
      <c r="H13" s="11">
        <v>4.4927201459980498E-2</v>
      </c>
    </row>
    <row r="14" spans="1:18" x14ac:dyDescent="0.3">
      <c r="A14" s="3" t="s">
        <v>25</v>
      </c>
      <c r="B14" s="11">
        <v>0.79796192080353401</v>
      </c>
      <c r="C14" s="11">
        <v>0.88125318787634199</v>
      </c>
      <c r="D14" s="11">
        <v>0.77706096613513098</v>
      </c>
      <c r="E14" s="12"/>
      <c r="F14" s="11">
        <v>4.4904043502155398E-2</v>
      </c>
      <c r="G14" s="11">
        <v>4.23707680351516E-2</v>
      </c>
      <c r="H14" s="11">
        <v>4.4981725672754103E-2</v>
      </c>
    </row>
    <row r="15" spans="1:18" x14ac:dyDescent="0.3">
      <c r="A15" s="3" t="s">
        <v>26</v>
      </c>
      <c r="B15" s="11">
        <v>0.83096635467401003</v>
      </c>
      <c r="C15" s="11">
        <v>0.94708016449552002</v>
      </c>
      <c r="D15" s="11">
        <v>0.94404545418855301</v>
      </c>
      <c r="E15" s="12"/>
      <c r="F15" s="11">
        <v>3.9306426398176497E-2</v>
      </c>
      <c r="G15" s="11">
        <v>4.0445001720056502E-2</v>
      </c>
      <c r="H15" s="11">
        <v>4.2423136553019901E-2</v>
      </c>
    </row>
    <row r="16" spans="1:18" x14ac:dyDescent="0.3">
      <c r="A16" s="3" t="s">
        <v>27</v>
      </c>
      <c r="B16" s="11">
        <v>0.71253582400345805</v>
      </c>
      <c r="C16" s="11">
        <v>0.78407433942765303</v>
      </c>
      <c r="D16" s="11">
        <v>0.69503430068729199</v>
      </c>
      <c r="E16" s="12"/>
      <c r="F16" s="11">
        <v>0.46627447744796202</v>
      </c>
      <c r="G16" s="11">
        <v>0.46593042590870898</v>
      </c>
      <c r="H16" s="11">
        <v>0.44925466589485802</v>
      </c>
    </row>
    <row r="17" spans="1:8" x14ac:dyDescent="0.3">
      <c r="A17" s="3" t="s">
        <v>28</v>
      </c>
      <c r="B17" s="11">
        <v>0.92726326527805003</v>
      </c>
      <c r="C17" s="11">
        <v>0.96494554803849597</v>
      </c>
      <c r="D17" s="11">
        <v>0.95041982974058103</v>
      </c>
      <c r="E17" s="12"/>
      <c r="F17" s="11">
        <v>3.6167864826507003E-2</v>
      </c>
      <c r="G17" s="11">
        <v>3.4138940649509203E-2</v>
      </c>
      <c r="H17" s="11">
        <v>3.6785812010479597E-2</v>
      </c>
    </row>
    <row r="18" spans="1:8" x14ac:dyDescent="0.3">
      <c r="A18" s="3" t="s">
        <v>29</v>
      </c>
      <c r="B18" s="11">
        <v>0.86139061000448303</v>
      </c>
      <c r="C18" s="11">
        <v>0.91438255495593901</v>
      </c>
      <c r="D18" s="11">
        <v>0.89082900349515903</v>
      </c>
      <c r="E18" s="12"/>
      <c r="F18" s="11">
        <v>2.8552382059999298E-2</v>
      </c>
      <c r="G18" s="11">
        <v>2.7417068700830698E-2</v>
      </c>
      <c r="H18" s="11">
        <v>2.6673925207960501E-2</v>
      </c>
    </row>
    <row r="19" spans="1:8" x14ac:dyDescent="0.3">
      <c r="A19" s="3" t="s">
        <v>30</v>
      </c>
      <c r="B19" s="11">
        <v>0.79365500901347896</v>
      </c>
      <c r="C19" s="11">
        <v>0.84473244807607595</v>
      </c>
      <c r="D19" s="11">
        <v>0.854567961681165</v>
      </c>
      <c r="E19" s="12"/>
      <c r="F19" s="11">
        <v>0.51060182071497495</v>
      </c>
      <c r="G19" s="11">
        <v>0.50929980443049105</v>
      </c>
      <c r="H19" s="11">
        <v>0.52522194123689203</v>
      </c>
    </row>
    <row r="20" spans="1:8" x14ac:dyDescent="0.3">
      <c r="A20" s="3" t="s">
        <v>31</v>
      </c>
      <c r="B20" s="11">
        <v>0.78835027103212096</v>
      </c>
      <c r="C20" s="11">
        <v>0.83230952091101595</v>
      </c>
      <c r="D20" s="11">
        <v>0.80590049189231205</v>
      </c>
      <c r="E20" s="12"/>
      <c r="F20" s="11">
        <v>5.7831837500307098E-2</v>
      </c>
      <c r="G20" s="11">
        <v>6.0097183287223799E-2</v>
      </c>
      <c r="H20" s="11">
        <v>6.5110395390667306E-2</v>
      </c>
    </row>
    <row r="21" spans="1:8" x14ac:dyDescent="0.3">
      <c r="A21" s="3" t="s">
        <v>32</v>
      </c>
      <c r="B21" s="11">
        <v>0.83635456712304601</v>
      </c>
      <c r="C21" s="11">
        <v>0.92962796986903795</v>
      </c>
      <c r="D21" s="11">
        <v>0.87063176249251795</v>
      </c>
      <c r="E21" s="12"/>
      <c r="F21" s="11">
        <v>2.8345028242934001E-2</v>
      </c>
      <c r="G21" s="11">
        <v>2.92741150264723E-2</v>
      </c>
      <c r="H21" s="11">
        <v>4.3133495205133397E-2</v>
      </c>
    </row>
    <row r="22" spans="1:8" x14ac:dyDescent="0.3">
      <c r="A22" s="3" t="s">
        <v>33</v>
      </c>
      <c r="B22" s="11">
        <v>0.83381470112433098</v>
      </c>
      <c r="C22" s="11">
        <v>0.92438177895833995</v>
      </c>
      <c r="D22" s="11">
        <v>0.90607153578466304</v>
      </c>
      <c r="E22" s="12"/>
      <c r="F22" s="11">
        <v>3.0544727319318898E-2</v>
      </c>
      <c r="G22" s="11">
        <v>2.9042598885061301E-2</v>
      </c>
      <c r="H22" s="11">
        <v>2.9824557558527701E-2</v>
      </c>
    </row>
    <row r="23" spans="1:8" x14ac:dyDescent="0.3">
      <c r="A23" s="3" t="s">
        <v>34</v>
      </c>
      <c r="B23" s="11">
        <v>0.70810773678002203</v>
      </c>
      <c r="C23" s="11">
        <v>0.78395943259009704</v>
      </c>
      <c r="D23" s="11">
        <v>0.78034512918488297</v>
      </c>
      <c r="E23" s="12"/>
      <c r="F23" s="11">
        <v>2.7881731841203801E-2</v>
      </c>
      <c r="G23" s="11">
        <v>2.6457346414566901E-2</v>
      </c>
      <c r="H23" s="11">
        <v>2.85980500859793E-2</v>
      </c>
    </row>
    <row r="24" spans="1:8" x14ac:dyDescent="0.3">
      <c r="A24" s="3" t="s">
        <v>35</v>
      </c>
      <c r="B24" s="11">
        <v>0.71379355685147206</v>
      </c>
      <c r="C24" s="11">
        <v>0.73262213368197204</v>
      </c>
      <c r="D24" s="11">
        <v>0.67434748061862704</v>
      </c>
      <c r="E24" s="12"/>
      <c r="F24" s="11">
        <v>0.98867009406859796</v>
      </c>
      <c r="G24" s="11">
        <v>0.99912518100219505</v>
      </c>
      <c r="H24" s="11">
        <v>1</v>
      </c>
    </row>
    <row r="25" spans="1:8" x14ac:dyDescent="0.3">
      <c r="A25" s="3" t="s">
        <v>36</v>
      </c>
      <c r="B25" s="11">
        <v>0.67220209861604296</v>
      </c>
      <c r="C25" s="11">
        <v>0.70284853679373305</v>
      </c>
      <c r="D25" s="11">
        <v>0.73367339348239302</v>
      </c>
      <c r="E25" s="12"/>
      <c r="F25" s="11">
        <v>3.9418396413080099E-2</v>
      </c>
      <c r="G25" s="11">
        <v>3.8461591000430097E-2</v>
      </c>
      <c r="H25" s="11">
        <v>4.2913487185695001E-2</v>
      </c>
    </row>
    <row r="26" spans="1:8" x14ac:dyDescent="0.3">
      <c r="A26" s="3" t="s">
        <v>10</v>
      </c>
      <c r="B26" s="11">
        <v>0.88599641308007704</v>
      </c>
      <c r="C26" s="11">
        <v>0.93533998682570196</v>
      </c>
      <c r="D26" s="11">
        <v>0.87182938972037405</v>
      </c>
      <c r="E26" s="12"/>
      <c r="F26" s="11">
        <v>0.16818733533460201</v>
      </c>
      <c r="G26" s="11">
        <v>0.16783243577548901</v>
      </c>
      <c r="H26" s="11">
        <v>0.26759520416531102</v>
      </c>
    </row>
    <row r="27" spans="1:8" x14ac:dyDescent="0.3">
      <c r="A27" s="3" t="s">
        <v>37</v>
      </c>
      <c r="B27" s="11">
        <v>0.81009646296277804</v>
      </c>
      <c r="C27" s="11">
        <v>0.863410583904622</v>
      </c>
      <c r="D27" s="11">
        <v>0.85576612442723399</v>
      </c>
      <c r="E27" s="12"/>
      <c r="F27" s="11">
        <v>0.69913905005919297</v>
      </c>
      <c r="G27" s="11">
        <v>0.69862550541792401</v>
      </c>
      <c r="H27" s="11">
        <v>0.718033768534594</v>
      </c>
    </row>
    <row r="28" spans="1:8" x14ac:dyDescent="0.3">
      <c r="A28" s="3" t="s">
        <v>38</v>
      </c>
      <c r="B28" s="11">
        <v>0.82046144356073003</v>
      </c>
      <c r="C28" s="11">
        <v>0.88977446075787303</v>
      </c>
      <c r="D28" s="11">
        <v>0.88751488918897403</v>
      </c>
      <c r="E28" s="12"/>
      <c r="F28" s="11">
        <v>2.81263882978986E-2</v>
      </c>
      <c r="G28" s="11">
        <v>2.6768328887256599E-2</v>
      </c>
      <c r="H28" s="11">
        <v>2.64273295298263E-2</v>
      </c>
    </row>
    <row r="29" spans="1:8" x14ac:dyDescent="0.3">
      <c r="A29" s="3" t="s">
        <v>39</v>
      </c>
      <c r="B29" s="11">
        <v>0.82408237953725605</v>
      </c>
      <c r="C29" s="11">
        <v>0.91748473146958498</v>
      </c>
      <c r="D29" s="11">
        <v>0.90938329723689804</v>
      </c>
      <c r="E29" s="12"/>
      <c r="F29" s="11">
        <v>1.8564602289532901E-2</v>
      </c>
      <c r="G29" s="11">
        <v>2.0186344203976001E-2</v>
      </c>
      <c r="H29" s="11">
        <v>1.8682278482301098E-2</v>
      </c>
    </row>
    <row r="30" spans="1:8" x14ac:dyDescent="0.3">
      <c r="A30" s="3" t="s">
        <v>40</v>
      </c>
      <c r="B30" s="11">
        <v>0.86018485046744098</v>
      </c>
      <c r="C30" s="11">
        <v>0.90995999926371096</v>
      </c>
      <c r="D30" s="11">
        <v>0.84933230209259702</v>
      </c>
      <c r="E30" s="12"/>
      <c r="F30" s="11">
        <v>4.24971082910807E-2</v>
      </c>
      <c r="G30" s="11">
        <v>4.1027866528826201E-2</v>
      </c>
      <c r="H30" s="11">
        <v>4.0009659851411798E-2</v>
      </c>
    </row>
    <row r="31" spans="1:8" x14ac:dyDescent="0.3">
      <c r="A31" s="3" t="s">
        <v>41</v>
      </c>
      <c r="B31" s="11">
        <v>0.84712581954761301</v>
      </c>
      <c r="C31" s="11">
        <v>0.93476918971522804</v>
      </c>
      <c r="D31" s="11">
        <v>0.85434831358878205</v>
      </c>
      <c r="E31" s="12"/>
      <c r="F31" s="11">
        <v>3.8435019064185297E-2</v>
      </c>
      <c r="G31" s="11">
        <v>3.9418818309991603E-2</v>
      </c>
      <c r="H31" s="11">
        <v>4.1356217131365398E-2</v>
      </c>
    </row>
    <row r="32" spans="1:8" x14ac:dyDescent="0.3">
      <c r="A32" s="3" t="s">
        <v>194</v>
      </c>
      <c r="B32" s="11">
        <v>0.74977979421885199</v>
      </c>
      <c r="C32" s="11">
        <v>0.80093578810933397</v>
      </c>
      <c r="D32" s="11">
        <v>0.71357668197007196</v>
      </c>
      <c r="E32" s="12"/>
      <c r="F32" s="11">
        <v>3.4690161781777001E-2</v>
      </c>
      <c r="G32" s="11">
        <v>3.2806503135109799E-2</v>
      </c>
      <c r="H32" s="11">
        <v>3.17239190157559E-2</v>
      </c>
    </row>
    <row r="33" spans="1:8" x14ac:dyDescent="0.3">
      <c r="A33" s="3" t="s">
        <v>195</v>
      </c>
      <c r="B33" s="11">
        <v>0.76819258204846297</v>
      </c>
      <c r="C33" s="11">
        <v>0.84190323725639504</v>
      </c>
      <c r="D33" s="11">
        <v>0.80026168109182805</v>
      </c>
      <c r="E33" s="12"/>
      <c r="F33" s="11">
        <v>2.9927244172893899E-2</v>
      </c>
      <c r="G33" s="11">
        <v>2.8803758429750699E-2</v>
      </c>
      <c r="H33" s="11">
        <v>3.0183234328628E-2</v>
      </c>
    </row>
    <row r="34" spans="1:8" x14ac:dyDescent="0.3">
      <c r="A34" s="3" t="s">
        <v>11</v>
      </c>
      <c r="B34" s="11">
        <v>0.75081538046790997</v>
      </c>
      <c r="C34" s="11">
        <v>0.83692366515270999</v>
      </c>
      <c r="D34" s="11">
        <v>0.90984082086154905</v>
      </c>
      <c r="E34" s="12"/>
      <c r="F34" s="11">
        <v>3.0875534585758799E-2</v>
      </c>
      <c r="G34" s="11">
        <v>2.90272490432033E-2</v>
      </c>
      <c r="H34" s="11">
        <v>3.4827338273007602E-2</v>
      </c>
    </row>
    <row r="35" spans="1:8" x14ac:dyDescent="0.3">
      <c r="A35" s="3" t="s">
        <v>12</v>
      </c>
      <c r="B35" s="11">
        <v>0.86585318933037503</v>
      </c>
      <c r="C35" s="11">
        <v>0.91090490505774102</v>
      </c>
      <c r="D35" s="11">
        <v>0.85507120350546195</v>
      </c>
      <c r="E35" s="12"/>
      <c r="F35" s="11">
        <v>3.9515788624605502E-2</v>
      </c>
      <c r="G35" s="11">
        <v>3.6104168014970198E-2</v>
      </c>
      <c r="H35" s="11">
        <v>3.6607064028304E-2</v>
      </c>
    </row>
    <row r="36" spans="1:8" x14ac:dyDescent="0.3">
      <c r="A36" s="3" t="s">
        <v>13</v>
      </c>
      <c r="B36" s="11">
        <v>0.82942698924625702</v>
      </c>
      <c r="C36" s="11">
        <v>0.91935367232257204</v>
      </c>
      <c r="D36" s="11">
        <v>0.89246681320194099</v>
      </c>
      <c r="E36" s="12"/>
      <c r="F36" s="11">
        <v>4.7646643488123301E-2</v>
      </c>
      <c r="G36" s="11">
        <v>4.7047498318343997E-2</v>
      </c>
      <c r="H36" s="11">
        <v>5.46643085828755E-2</v>
      </c>
    </row>
    <row r="37" spans="1:8" x14ac:dyDescent="0.3">
      <c r="A37" s="3" t="s">
        <v>14</v>
      </c>
      <c r="B37" s="11">
        <v>0.81171245443207596</v>
      </c>
      <c r="C37" s="11">
        <v>0.91066231603685599</v>
      </c>
      <c r="D37" s="11">
        <v>0.82420411423030504</v>
      </c>
      <c r="E37" s="12"/>
      <c r="F37" s="11">
        <v>5.0612874459260201E-2</v>
      </c>
      <c r="G37" s="11">
        <v>5.12509644388646E-2</v>
      </c>
      <c r="H37" s="11">
        <v>5.3434266626540203E-2</v>
      </c>
    </row>
    <row r="38" spans="1:8" x14ac:dyDescent="0.3">
      <c r="A38" s="3" t="s">
        <v>15</v>
      </c>
      <c r="B38" s="11">
        <v>0.86937224120950596</v>
      </c>
      <c r="C38" s="11">
        <v>0.94339393634721902</v>
      </c>
      <c r="D38" s="11">
        <v>0.91080370889941697</v>
      </c>
      <c r="E38" s="15"/>
      <c r="F38" s="11">
        <v>6.2506863531919102E-2</v>
      </c>
      <c r="G38" s="11">
        <v>6.3200898477780806E-2</v>
      </c>
      <c r="H38" s="11">
        <v>5.8967877809632599E-2</v>
      </c>
    </row>
  </sheetData>
  <mergeCells count="4">
    <mergeCell ref="B3:D3"/>
    <mergeCell ref="F3:H3"/>
    <mergeCell ref="L3:N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Table S5a</vt:lpstr>
      <vt:lpstr>Table S5b</vt:lpstr>
      <vt:lpstr>Table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umathi P</dc:creator>
  <cp:lastModifiedBy>Indumathi P</cp:lastModifiedBy>
  <dcterms:created xsi:type="dcterms:W3CDTF">2024-06-15T15:33:12Z</dcterms:created>
  <dcterms:modified xsi:type="dcterms:W3CDTF">2024-06-15T15:40:24Z</dcterms:modified>
</cp:coreProperties>
</file>